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" uniqueCount="120">
  <si>
    <t xml:space="preserve">e = expert</t>
  </si>
  <si>
    <t xml:space="preserve">Plain Whorls</t>
  </si>
  <si>
    <t xml:space="preserve">acc = mean accuracy</t>
  </si>
  <si>
    <t xml:space="preserve">Radial Loops</t>
  </si>
  <si>
    <t xml:space="preserve">Unlar Loops</t>
  </si>
  <si>
    <t xml:space="preserve">Averages across the three print types</t>
  </si>
  <si>
    <t xml:space="preserve">whorls</t>
  </si>
  <si>
    <t xml:space="preserve">hits</t>
  </si>
  <si>
    <t xml:space="preserve">false alarms</t>
  </si>
  <si>
    <t xml:space="preserve">d'</t>
  </si>
  <si>
    <t xml:space="preserve">C</t>
  </si>
  <si>
    <t xml:space="preserve">ln-beta</t>
  </si>
  <si>
    <t xml:space="preserve">RADIAL</t>
  </si>
  <si>
    <t xml:space="preserve">ULNAR</t>
  </si>
  <si>
    <t xml:space="preserve">OVERALL</t>
  </si>
  <si>
    <t xml:space="preserve">c = control</t>
  </si>
  <si>
    <t xml:space="preserve">rt = mean response time</t>
  </si>
  <si>
    <t xml:space="preserve">MATCH trials</t>
  </si>
  <si>
    <t xml:space="preserve">NO-MATCH trials</t>
  </si>
  <si>
    <t xml:space="preserve">LOOPS</t>
  </si>
  <si>
    <t xml:space="preserve">t = trained</t>
  </si>
  <si>
    <t xml:space="preserve">mrt = median response time</t>
  </si>
  <si>
    <t xml:space="preserve">match trials</t>
  </si>
  <si>
    <t xml:space="preserve">no-match trials</t>
  </si>
  <si>
    <t xml:space="preserve">pw match acc</t>
  </si>
  <si>
    <t xml:space="preserve">pw match rt</t>
  </si>
  <si>
    <t xml:space="preserve">pw match mrt</t>
  </si>
  <si>
    <t xml:space="preserve">pw no acc</t>
  </si>
  <si>
    <t xml:space="preserve">pw no rt</t>
  </si>
  <si>
    <t xml:space="preserve">pw no mrt</t>
  </si>
  <si>
    <t xml:space="preserve">rl match acc</t>
  </si>
  <si>
    <t xml:space="preserve">rl match rt</t>
  </si>
  <si>
    <t xml:space="preserve">rl match mrt</t>
  </si>
  <si>
    <t xml:space="preserve">rl no acc</t>
  </si>
  <si>
    <t xml:space="preserve">rl no rt</t>
  </si>
  <si>
    <t xml:space="preserve">rl no mrt</t>
  </si>
  <si>
    <t xml:space="preserve">ul match acc</t>
  </si>
  <si>
    <t xml:space="preserve">ul match rt</t>
  </si>
  <si>
    <t xml:space="preserve">ul match mrt</t>
  </si>
  <si>
    <t xml:space="preserve">ul no acc</t>
  </si>
  <si>
    <t xml:space="preserve">ul no rt</t>
  </si>
  <si>
    <t xml:space="preserve">ul no mrt</t>
  </si>
  <si>
    <t xml:space="preserve">match acc</t>
  </si>
  <si>
    <t xml:space="preserve">match rt</t>
  </si>
  <si>
    <t xml:space="preserve">match mrt</t>
  </si>
  <si>
    <t xml:space="preserve">no acc</t>
  </si>
  <si>
    <t xml:space="preserve">no rt</t>
  </si>
  <si>
    <t xml:space="preserve">no mrt</t>
  </si>
  <si>
    <t xml:space="preserve">d'whorl</t>
  </si>
  <si>
    <t xml:space="preserve">d'rloop</t>
  </si>
  <si>
    <t xml:space="preserve">d'uloop</t>
  </si>
  <si>
    <t xml:space="preserve">d'overall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ave</t>
  </si>
  <si>
    <t xml:space="preserve">sd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c13</t>
  </si>
  <si>
    <t xml:space="preserve">c14</t>
  </si>
  <si>
    <t xml:space="preserve">c15</t>
  </si>
  <si>
    <t xml:space="preserve">c16</t>
  </si>
  <si>
    <t xml:space="preserve">c17</t>
  </si>
  <si>
    <t xml:space="preserve">c18</t>
  </si>
  <si>
    <t xml:space="preserve">c19</t>
  </si>
  <si>
    <t xml:space="preserve">c20</t>
  </si>
  <si>
    <t xml:space="preserve">c21</t>
  </si>
  <si>
    <t xml:space="preserve">c22</t>
  </si>
  <si>
    <t xml:space="preserve">c23</t>
  </si>
  <si>
    <t xml:space="preserve">c24</t>
  </si>
  <si>
    <t xml:space="preserve">c25</t>
  </si>
  <si>
    <t xml:space="preserve">c26</t>
  </si>
  <si>
    <t xml:space="preserve">t1</t>
  </si>
  <si>
    <t xml:space="preserve">t2</t>
  </si>
  <si>
    <t xml:space="preserve">t3</t>
  </si>
  <si>
    <t xml:space="preserve">t4</t>
  </si>
  <si>
    <t xml:space="preserve">t5</t>
  </si>
  <si>
    <t xml:space="preserve">t6</t>
  </si>
  <si>
    <t xml:space="preserve">t7</t>
  </si>
  <si>
    <t xml:space="preserve">t8</t>
  </si>
  <si>
    <t xml:space="preserve">t9</t>
  </si>
  <si>
    <t xml:space="preserve">t10</t>
  </si>
  <si>
    <t xml:space="preserve">t11</t>
  </si>
  <si>
    <t xml:space="preserve">t12</t>
  </si>
  <si>
    <t xml:space="preserve">t13</t>
  </si>
  <si>
    <t xml:space="preserve">t14</t>
  </si>
  <si>
    <t xml:space="preserve">t15</t>
  </si>
  <si>
    <t xml:space="preserve">t16</t>
  </si>
  <si>
    <t xml:space="preserve">t17</t>
  </si>
  <si>
    <t xml:space="preserve">t18</t>
  </si>
  <si>
    <t xml:space="preserve">t19</t>
  </si>
  <si>
    <t xml:space="preserve">t20</t>
  </si>
  <si>
    <t xml:space="preserve">t21</t>
  </si>
  <si>
    <t xml:space="preserve">t22</t>
  </si>
  <si>
    <t xml:space="preserve">t23</t>
  </si>
  <si>
    <t xml:space="preserve">t24</t>
  </si>
  <si>
    <t xml:space="preserve">t25</t>
  </si>
  <si>
    <t xml:space="preserve">t26</t>
  </si>
  <si>
    <t xml:space="preserve">t27</t>
  </si>
  <si>
    <t xml:space="preserve">t2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FF0000"/>
      <name val="Geneva"/>
      <family val="0"/>
    </font>
    <font>
      <b val="true"/>
      <sz val="10"/>
      <name val="Arial"/>
      <family val="2"/>
    </font>
    <font>
      <sz val="10"/>
      <color rgb="FF339966"/>
      <name val="Arial"/>
      <family val="0"/>
    </font>
    <font>
      <b val="true"/>
      <sz val="10"/>
      <color rgb="FF339966"/>
      <name val="Arial"/>
      <family val="2"/>
    </font>
    <font>
      <sz val="10"/>
      <color rgb="FF0000FF"/>
      <name val="Arial"/>
      <family val="0"/>
    </font>
    <font>
      <b val="true"/>
      <sz val="10"/>
      <color rgb="FF0000FF"/>
      <name val="Arial"/>
      <family val="2"/>
    </font>
    <font>
      <sz val="10"/>
      <color rgb="FF993366"/>
      <name val="Arial"/>
      <family val="0"/>
    </font>
    <font>
      <b val="true"/>
      <sz val="10"/>
      <color rgb="FF993366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FF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CC99FF"/>
        <bgColor rgb="FF9999FF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424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0" ySplit="1560" topLeftCell="A1" activePane="topLeft" state="split"/>
      <selection pane="topLeft" activeCell="C1" activeCellId="0" sqref="C1:C16384"/>
      <selection pane="bottom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" min="3" style="1" width="8.85"/>
    <col collapsed="false" customWidth="true" hidden="false" outlineLevel="0" max="5" min="5" style="1" width="10.28"/>
    <col collapsed="false" customWidth="true" hidden="false" outlineLevel="0" max="6" min="6" style="2" width="8.85"/>
    <col collapsed="false" customWidth="true" hidden="false" outlineLevel="0" max="7" min="7" style="2" width="10.28"/>
    <col collapsed="false" customWidth="true" hidden="false" outlineLevel="0" max="8" min="8" style="2" width="8.85"/>
    <col collapsed="false" customWidth="true" hidden="false" outlineLevel="0" max="12" min="10" style="3" width="8.85"/>
    <col collapsed="false" customWidth="true" hidden="false" outlineLevel="0" max="15" min="13" style="2" width="8.85"/>
    <col collapsed="false" customWidth="true" hidden="false" outlineLevel="0" max="19" min="17" style="4" width="8.85"/>
    <col collapsed="false" customWidth="true" hidden="false" outlineLevel="0" max="22" min="20" style="2" width="8.85"/>
  </cols>
  <sheetData>
    <row r="1" customFormat="false" ht="12.75" hidden="false" customHeight="false" outlineLevel="0" collapsed="false">
      <c r="A1" s="5" t="s">
        <v>0</v>
      </c>
      <c r="C1" s="1" t="s">
        <v>1</v>
      </c>
      <c r="E1" s="1" t="s">
        <v>2</v>
      </c>
      <c r="J1" s="3" t="s">
        <v>3</v>
      </c>
      <c r="L1" s="3" t="s">
        <v>2</v>
      </c>
      <c r="Q1" s="4" t="s">
        <v>4</v>
      </c>
      <c r="S1" s="4" t="s">
        <v>2</v>
      </c>
      <c r="X1" s="5" t="s">
        <v>5</v>
      </c>
      <c r="AB1" s="5" t="s">
        <v>5</v>
      </c>
      <c r="AF1" s="5" t="s">
        <v>6</v>
      </c>
      <c r="AG1" s="6" t="s">
        <v>7</v>
      </c>
      <c r="AH1" s="6" t="s">
        <v>8</v>
      </c>
      <c r="AI1" s="6" t="s">
        <v>9</v>
      </c>
      <c r="AJ1" s="6" t="s">
        <v>10</v>
      </c>
      <c r="AK1" s="6" t="s">
        <v>11</v>
      </c>
      <c r="AM1" s="6" t="s">
        <v>12</v>
      </c>
      <c r="AN1" s="6" t="s">
        <v>7</v>
      </c>
      <c r="AO1" s="6" t="s">
        <v>8</v>
      </c>
      <c r="AP1" s="6" t="s">
        <v>9</v>
      </c>
      <c r="AQ1" s="6" t="s">
        <v>10</v>
      </c>
      <c r="AR1" s="6" t="s">
        <v>11</v>
      </c>
      <c r="AT1" s="6" t="s">
        <v>13</v>
      </c>
      <c r="AU1" s="6" t="s">
        <v>7</v>
      </c>
      <c r="AV1" s="6" t="s">
        <v>8</v>
      </c>
      <c r="AW1" s="6" t="s">
        <v>9</v>
      </c>
      <c r="AX1" s="6" t="s">
        <v>10</v>
      </c>
      <c r="AY1" s="6" t="s">
        <v>11</v>
      </c>
      <c r="BA1" s="6" t="s">
        <v>14</v>
      </c>
      <c r="BB1" s="6" t="s">
        <v>7</v>
      </c>
      <c r="BC1" s="6" t="s">
        <v>8</v>
      </c>
      <c r="BD1" s="6" t="s">
        <v>9</v>
      </c>
      <c r="BE1" s="6" t="s">
        <v>10</v>
      </c>
      <c r="BF1" s="6" t="s">
        <v>11</v>
      </c>
    </row>
    <row r="2" customFormat="false" ht="12.75" hidden="false" customHeight="false" outlineLevel="0" collapsed="false">
      <c r="A2" s="5" t="s">
        <v>15</v>
      </c>
      <c r="E2" s="1" t="s">
        <v>16</v>
      </c>
      <c r="L2" s="3" t="s">
        <v>16</v>
      </c>
      <c r="S2" s="4" t="s">
        <v>16</v>
      </c>
      <c r="X2" s="5" t="s">
        <v>17</v>
      </c>
      <c r="AB2" s="5" t="s">
        <v>18</v>
      </c>
      <c r="AG2" s="6" t="n">
        <v>0.82</v>
      </c>
      <c r="AH2" s="6" t="n">
        <v>0.46</v>
      </c>
      <c r="AI2" s="6" t="n">
        <f aca="false">NORMSINV(AG2)-NORMSINV(AH2)</f>
        <v>1.01579880835428</v>
      </c>
      <c r="AJ2" s="6" t="n">
        <f aca="false">(-0.5*(NORMSINV(AG2)+NORMSINV(AH2)))</f>
        <v>-0.407465683665672</v>
      </c>
      <c r="AK2" s="6" t="n">
        <f aca="false">(0.5*((NORMSINV(AH2)^2)-(NORMSINV(AG2)^2)))</f>
        <v>-0.413903155912853</v>
      </c>
      <c r="AM2" s="5" t="s">
        <v>19</v>
      </c>
      <c r="AN2" s="6" t="n">
        <v>0.82</v>
      </c>
      <c r="AO2" s="6" t="n">
        <v>0.46</v>
      </c>
      <c r="AP2" s="6" t="n">
        <f aca="false">NORMSINV(AN2)-NORMSINV(AO2)</f>
        <v>1.01579880835428</v>
      </c>
      <c r="AQ2" s="6" t="n">
        <f aca="false">(-0.5*(NORMSINV(AN2)+NORMSINV(AO2)))</f>
        <v>-0.407465683665672</v>
      </c>
      <c r="AR2" s="6" t="n">
        <f aca="false">(0.5*((NORMSINV(AO2)^2)-(NORMSINV(AN2)^2)))</f>
        <v>-0.413903155912853</v>
      </c>
      <c r="AT2" s="5" t="s">
        <v>19</v>
      </c>
      <c r="AU2" s="6" t="n">
        <v>0.82</v>
      </c>
      <c r="AV2" s="6" t="n">
        <v>0.46</v>
      </c>
      <c r="AW2" s="6" t="n">
        <f aca="false">NORMSINV(AU2)-NORMSINV(AV2)</f>
        <v>1.01579880835428</v>
      </c>
      <c r="AX2" s="6" t="n">
        <f aca="false">(-0.5*(NORMSINV(AU2)+NORMSINV(AV2)))</f>
        <v>-0.407465683665672</v>
      </c>
      <c r="AY2" s="6" t="n">
        <f aca="false">(0.5*((NORMSINV(AV2)^2)-(NORMSINV(AU2)^2)))</f>
        <v>-0.413903155912853</v>
      </c>
      <c r="BB2" s="6" t="n">
        <v>0.82</v>
      </c>
      <c r="BC2" s="6" t="n">
        <v>0.46</v>
      </c>
      <c r="BD2" s="6" t="n">
        <f aca="false">NORMSINV(BB2)-NORMSINV(BC2)</f>
        <v>1.01579880835428</v>
      </c>
      <c r="BE2" s="6" t="n">
        <f aca="false">(-0.5*(NORMSINV(BB2)+NORMSINV(BC2)))</f>
        <v>-0.407465683665672</v>
      </c>
      <c r="BF2" s="6" t="n">
        <f aca="false">(0.5*((NORMSINV(BC2)^2)-(NORMSINV(BB2)^2)))</f>
        <v>-0.413903155912853</v>
      </c>
    </row>
    <row r="3" customFormat="false" ht="12.75" hidden="false" customHeight="false" outlineLevel="0" collapsed="false">
      <c r="A3" s="5" t="s">
        <v>20</v>
      </c>
      <c r="E3" s="1" t="s">
        <v>21</v>
      </c>
      <c r="L3" s="3" t="s">
        <v>21</v>
      </c>
      <c r="S3" s="4" t="s">
        <v>21</v>
      </c>
    </row>
    <row r="5" customFormat="false" ht="12.75" hidden="false" customHeight="false" outlineLevel="0" collapsed="false">
      <c r="D5" s="1" t="s">
        <v>22</v>
      </c>
      <c r="G5" s="2" t="s">
        <v>23</v>
      </c>
      <c r="K5" s="3" t="s">
        <v>22</v>
      </c>
      <c r="N5" s="2" t="s">
        <v>23</v>
      </c>
      <c r="R5" s="4" t="s">
        <v>22</v>
      </c>
      <c r="U5" s="2" t="s">
        <v>23</v>
      </c>
    </row>
    <row r="6" s="7" customFormat="true" ht="12.75" hidden="false" customHeight="false" outlineLevel="0" collapsed="false">
      <c r="C6" s="8" t="s">
        <v>24</v>
      </c>
      <c r="D6" s="8" t="s">
        <v>25</v>
      </c>
      <c r="E6" s="8" t="s">
        <v>26</v>
      </c>
      <c r="F6" s="9" t="s">
        <v>27</v>
      </c>
      <c r="G6" s="9" t="s">
        <v>28</v>
      </c>
      <c r="H6" s="9" t="s">
        <v>29</v>
      </c>
      <c r="J6" s="10" t="s">
        <v>30</v>
      </c>
      <c r="K6" s="10" t="s">
        <v>31</v>
      </c>
      <c r="L6" s="10" t="s">
        <v>32</v>
      </c>
      <c r="M6" s="9" t="s">
        <v>33</v>
      </c>
      <c r="N6" s="9" t="s">
        <v>34</v>
      </c>
      <c r="O6" s="9" t="s">
        <v>35</v>
      </c>
      <c r="Q6" s="11" t="s">
        <v>36</v>
      </c>
      <c r="R6" s="11" t="s">
        <v>37</v>
      </c>
      <c r="S6" s="11" t="s">
        <v>38</v>
      </c>
      <c r="T6" s="9" t="s">
        <v>39</v>
      </c>
      <c r="U6" s="9" t="s">
        <v>40</v>
      </c>
      <c r="V6" s="9" t="s">
        <v>41</v>
      </c>
      <c r="X6" s="7" t="s">
        <v>42</v>
      </c>
      <c r="Y6" s="7" t="s">
        <v>43</v>
      </c>
      <c r="Z6" s="7" t="s">
        <v>44</v>
      </c>
      <c r="AB6" s="7" t="s">
        <v>45</v>
      </c>
      <c r="AC6" s="7" t="s">
        <v>46</v>
      </c>
      <c r="AD6" s="7" t="s">
        <v>47</v>
      </c>
      <c r="AI6" s="7" t="s">
        <v>48</v>
      </c>
      <c r="AP6" s="7" t="s">
        <v>49</v>
      </c>
      <c r="AW6" s="7" t="s">
        <v>50</v>
      </c>
      <c r="BD6" s="7" t="s">
        <v>51</v>
      </c>
    </row>
    <row r="7" s="12" customFormat="true" ht="12.75" hidden="false" customHeight="false" outlineLevel="0" collapsed="false">
      <c r="A7" s="12" t="s">
        <v>52</v>
      </c>
      <c r="C7" s="13" t="n">
        <v>1</v>
      </c>
      <c r="D7" s="13" t="n">
        <v>6221.16666666667</v>
      </c>
      <c r="E7" s="13" t="n">
        <v>5761</v>
      </c>
      <c r="F7" s="14" t="n">
        <v>1</v>
      </c>
      <c r="G7" s="14" t="n">
        <v>5021.91666666667</v>
      </c>
      <c r="H7" s="14" t="n">
        <v>3239</v>
      </c>
      <c r="J7" s="15" t="n">
        <v>0.916666666666667</v>
      </c>
      <c r="K7" s="15" t="n">
        <v>5013.90909090909</v>
      </c>
      <c r="L7" s="15" t="n">
        <v>4479</v>
      </c>
      <c r="M7" s="14" t="n">
        <v>1</v>
      </c>
      <c r="N7" s="14" t="n">
        <v>4167.66666666667</v>
      </c>
      <c r="O7" s="14" t="n">
        <v>3925</v>
      </c>
      <c r="Q7" s="16" t="n">
        <v>1</v>
      </c>
      <c r="R7" s="16" t="n">
        <v>7033.58333333333</v>
      </c>
      <c r="S7" s="16" t="n">
        <v>5174</v>
      </c>
      <c r="T7" s="14" t="n">
        <v>1</v>
      </c>
      <c r="U7" s="14" t="n">
        <v>6914.83333333333</v>
      </c>
      <c r="V7" s="14" t="n">
        <v>2741.5</v>
      </c>
      <c r="X7" s="12" t="n">
        <f aca="false">AVERAGE(C7,J7,Q7)</f>
        <v>0.972222222222222</v>
      </c>
      <c r="Y7" s="12" t="n">
        <f aca="false">AVERAGE(D7,K7,R7)</f>
        <v>6089.55303030303</v>
      </c>
      <c r="Z7" s="12" t="n">
        <f aca="false">AVERAGE(E7,L7,S7)</f>
        <v>5138</v>
      </c>
      <c r="AB7" s="12" t="n">
        <f aca="false">AVERAGE(F7,M7,T7)</f>
        <v>1</v>
      </c>
      <c r="AC7" s="12" t="n">
        <f aca="false">AVERAGE(G7,N7,U7)</f>
        <v>5368.13888888889</v>
      </c>
      <c r="AD7" s="12" t="n">
        <f aca="false">AVERAGE(H7,O7,V7)</f>
        <v>3301.83333333333</v>
      </c>
      <c r="AG7" s="12" t="n">
        <v>0.99</v>
      </c>
      <c r="AH7" s="12" t="n">
        <v>0.01</v>
      </c>
      <c r="AI7" s="6" t="n">
        <f aca="false">NORMSINV(AG7)-NORMSINV(AH7)</f>
        <v>4.65269574808168</v>
      </c>
      <c r="AJ7" s="6" t="n">
        <f aca="false">(-0.5*(NORMSINV(AG7)+NORMSINV(AH7)))</f>
        <v>-0</v>
      </c>
      <c r="AK7" s="6" t="n">
        <f aca="false">(0.5*((NORMSINV(AH7)^2)-(NORMSINV(AG7)^2)))</f>
        <v>0</v>
      </c>
      <c r="AN7" s="12" t="n">
        <f aca="false">J7</f>
        <v>0.916666666666667</v>
      </c>
      <c r="AO7" s="12" t="n">
        <v>0.01</v>
      </c>
      <c r="AP7" s="6" t="n">
        <f aca="false">NORMSINV(AN7)-NORMSINV(AO7)</f>
        <v>3.70934200114148</v>
      </c>
      <c r="AQ7" s="6" t="n">
        <f aca="false">(-0.5*(NORMSINV(AN7)+NORMSINV(AO7)))</f>
        <v>0.471676873470101</v>
      </c>
      <c r="AR7" s="6" t="n">
        <f aca="false">(0.5*((NORMSINV(AO7)^2)-(NORMSINV(AN7)^2)))</f>
        <v>1.74961083772974</v>
      </c>
      <c r="AU7" s="12" t="n">
        <v>0.99</v>
      </c>
      <c r="AV7" s="12" t="n">
        <v>0.01</v>
      </c>
      <c r="AW7" s="6" t="n">
        <f aca="false">NORMSINV(AU7)-NORMSINV(AV7)</f>
        <v>4.65269574808168</v>
      </c>
      <c r="AX7" s="6" t="n">
        <f aca="false">(-0.5*(NORMSINV(AU7)+NORMSINV(AV7)))</f>
        <v>-0</v>
      </c>
      <c r="AY7" s="6" t="n">
        <f aca="false">(0.5*((NORMSINV(AV7)^2)-(NORMSINV(AU7)^2)))</f>
        <v>0</v>
      </c>
      <c r="BB7" s="12" t="n">
        <f aca="false">X7</f>
        <v>0.972222222222222</v>
      </c>
      <c r="BC7" s="12" t="n">
        <v>0.01</v>
      </c>
      <c r="BD7" s="6" t="n">
        <f aca="false">NORMSINV(BB7)-NORMSINV(BC7)</f>
        <v>4.2408536990964</v>
      </c>
      <c r="BE7" s="6" t="n">
        <f aca="false">(-0.5*(NORMSINV(BB7)+NORMSINV(BC7)))</f>
        <v>0.205921024492642</v>
      </c>
      <c r="BF7" s="6" t="n">
        <f aca="false">(0.5*((NORMSINV(BC7)^2)-(NORMSINV(BB7)^2)))</f>
        <v>0.87328093844134</v>
      </c>
    </row>
    <row r="8" s="12" customFormat="true" ht="12.75" hidden="false" customHeight="false" outlineLevel="0" collapsed="false">
      <c r="A8" s="12" t="s">
        <v>53</v>
      </c>
      <c r="C8" s="13" t="n">
        <v>1</v>
      </c>
      <c r="D8" s="13" t="n">
        <v>10788.5</v>
      </c>
      <c r="E8" s="13" t="n">
        <v>10026</v>
      </c>
      <c r="F8" s="14" t="n">
        <v>1</v>
      </c>
      <c r="G8" s="14" t="n">
        <v>3737.25</v>
      </c>
      <c r="H8" s="14" t="n">
        <v>2397.5</v>
      </c>
      <c r="J8" s="15" t="n">
        <v>1</v>
      </c>
      <c r="K8" s="15" t="n">
        <v>21912.5833333333</v>
      </c>
      <c r="L8" s="15" t="n">
        <v>9377.5</v>
      </c>
      <c r="M8" s="14" t="n">
        <v>1</v>
      </c>
      <c r="N8" s="14" t="n">
        <v>3392.91666666667</v>
      </c>
      <c r="O8" s="14" t="n">
        <v>2335.5</v>
      </c>
      <c r="Q8" s="16" t="n">
        <v>1</v>
      </c>
      <c r="R8" s="16" t="n">
        <v>16126.4166666667</v>
      </c>
      <c r="S8" s="16" t="n">
        <v>10640</v>
      </c>
      <c r="T8" s="14" t="n">
        <v>1</v>
      </c>
      <c r="U8" s="14" t="n">
        <v>4650.08333333333</v>
      </c>
      <c r="V8" s="14" t="n">
        <v>1850</v>
      </c>
      <c r="X8" s="12" t="n">
        <f aca="false">AVERAGE(C8,J8,Q8)</f>
        <v>1</v>
      </c>
      <c r="Y8" s="12" t="n">
        <f aca="false">AVERAGE(D8,K8,R8)</f>
        <v>16275.8333333333</v>
      </c>
      <c r="Z8" s="12" t="n">
        <f aca="false">AVERAGE(E8,L8,S8)</f>
        <v>10014.5</v>
      </c>
      <c r="AB8" s="12" t="n">
        <f aca="false">AVERAGE(F8,M8,T8)</f>
        <v>1</v>
      </c>
      <c r="AC8" s="12" t="n">
        <f aca="false">AVERAGE(G8,N8,U8)</f>
        <v>3926.75</v>
      </c>
      <c r="AD8" s="12" t="n">
        <f aca="false">AVERAGE(H8,O8,V8)</f>
        <v>2194.33333333333</v>
      </c>
      <c r="AG8" s="12" t="n">
        <v>0.99</v>
      </c>
      <c r="AH8" s="12" t="n">
        <v>0.01</v>
      </c>
      <c r="AI8" s="6" t="n">
        <f aca="false">NORMSINV(AG8)-NORMSINV(AH8)</f>
        <v>4.65269574808168</v>
      </c>
      <c r="AJ8" s="6" t="n">
        <f aca="false">(-0.5*(NORMSINV(AG8)+NORMSINV(AH8)))</f>
        <v>-0</v>
      </c>
      <c r="AK8" s="6" t="n">
        <f aca="false">(0.5*((NORMSINV(AH8)^2)-(NORMSINV(AG8)^2)))</f>
        <v>0</v>
      </c>
      <c r="AN8" s="12" t="n">
        <v>0.99</v>
      </c>
      <c r="AO8" s="12" t="n">
        <v>0.01</v>
      </c>
      <c r="AP8" s="6" t="n">
        <f aca="false">NORMSINV(AN8)-NORMSINV(AO8)</f>
        <v>4.65269574808168</v>
      </c>
      <c r="AQ8" s="6" t="n">
        <f aca="false">(-0.5*(NORMSINV(AN8)+NORMSINV(AO8)))</f>
        <v>-0</v>
      </c>
      <c r="AR8" s="6" t="n">
        <f aca="false">(0.5*((NORMSINV(AO8)^2)-(NORMSINV(AN8)^2)))</f>
        <v>0</v>
      </c>
      <c r="AU8" s="12" t="n">
        <v>0.99</v>
      </c>
      <c r="AV8" s="12" t="n">
        <v>0.01</v>
      </c>
      <c r="AW8" s="6" t="n">
        <f aca="false">NORMSINV(AU8)-NORMSINV(AV8)</f>
        <v>4.65269574808168</v>
      </c>
      <c r="AX8" s="6" t="n">
        <f aca="false">(-0.5*(NORMSINV(AU8)+NORMSINV(AV8)))</f>
        <v>-0</v>
      </c>
      <c r="AY8" s="6" t="n">
        <f aca="false">(0.5*((NORMSINV(AV8)^2)-(NORMSINV(AU8)^2)))</f>
        <v>0</v>
      </c>
      <c r="BB8" s="12" t="n">
        <v>0.99</v>
      </c>
      <c r="BC8" s="12" t="n">
        <v>0.01</v>
      </c>
      <c r="BD8" s="6" t="n">
        <f aca="false">NORMSINV(BB8)-NORMSINV(BC8)</f>
        <v>4.65269574808168</v>
      </c>
      <c r="BE8" s="6" t="n">
        <f aca="false">(-0.5*(NORMSINV(BB8)+NORMSINV(BC8)))</f>
        <v>-0</v>
      </c>
      <c r="BF8" s="6" t="n">
        <f aca="false">(0.5*((NORMSINV(BC8)^2)-(NORMSINV(BB8)^2)))</f>
        <v>0</v>
      </c>
    </row>
    <row r="9" s="12" customFormat="true" ht="12.75" hidden="false" customHeight="false" outlineLevel="0" collapsed="false">
      <c r="A9" s="12" t="s">
        <v>54</v>
      </c>
      <c r="C9" s="13" t="n">
        <v>1</v>
      </c>
      <c r="D9" s="13" t="n">
        <v>14121.08333</v>
      </c>
      <c r="E9" s="13" t="n">
        <v>9618</v>
      </c>
      <c r="F9" s="14" t="n">
        <v>1</v>
      </c>
      <c r="G9" s="14" t="n">
        <v>4484</v>
      </c>
      <c r="H9" s="14" t="n">
        <v>3250</v>
      </c>
      <c r="J9" s="15" t="n">
        <v>1</v>
      </c>
      <c r="K9" s="15" t="n">
        <v>14556.08333</v>
      </c>
      <c r="L9" s="15" t="n">
        <v>11848.5</v>
      </c>
      <c r="M9" s="14" t="n">
        <v>1</v>
      </c>
      <c r="N9" s="14" t="n">
        <v>7626.583333</v>
      </c>
      <c r="O9" s="14" t="n">
        <v>3941</v>
      </c>
      <c r="Q9" s="16" t="n">
        <v>1</v>
      </c>
      <c r="R9" s="16" t="n">
        <v>19466.83333</v>
      </c>
      <c r="S9" s="16" t="n">
        <v>16474</v>
      </c>
      <c r="T9" s="14" t="n">
        <v>1</v>
      </c>
      <c r="U9" s="14" t="n">
        <v>6676.166667</v>
      </c>
      <c r="V9" s="14" t="n">
        <v>3272.5</v>
      </c>
      <c r="X9" s="12" t="n">
        <f aca="false">AVERAGE(C9,J9,Q9)</f>
        <v>1</v>
      </c>
      <c r="Y9" s="12" t="n">
        <f aca="false">AVERAGE(D9,K9,R9)</f>
        <v>16047.9999966667</v>
      </c>
      <c r="Z9" s="12" t="n">
        <f aca="false">AVERAGE(E9,L9,S9)</f>
        <v>12646.8333333333</v>
      </c>
      <c r="AB9" s="12" t="n">
        <f aca="false">AVERAGE(F9,M9,T9)</f>
        <v>1</v>
      </c>
      <c r="AC9" s="12" t="n">
        <f aca="false">AVERAGE(G9,N9,U9)</f>
        <v>6262.25</v>
      </c>
      <c r="AD9" s="12" t="n">
        <f aca="false">AVERAGE(H9,O9,V9)</f>
        <v>3487.83333333333</v>
      </c>
      <c r="AG9" s="12" t="n">
        <v>0.99</v>
      </c>
      <c r="AH9" s="12" t="n">
        <v>0.01</v>
      </c>
      <c r="AI9" s="6" t="n">
        <f aca="false">NORMSINV(AG9)-NORMSINV(AH9)</f>
        <v>4.65269574808168</v>
      </c>
      <c r="AJ9" s="6" t="n">
        <f aca="false">(-0.5*(NORMSINV(AG9)+NORMSINV(AH9)))</f>
        <v>-0</v>
      </c>
      <c r="AK9" s="6" t="n">
        <f aca="false">(0.5*((NORMSINV(AH9)^2)-(NORMSINV(AG9)^2)))</f>
        <v>0</v>
      </c>
      <c r="AN9" s="12" t="n">
        <v>0.99</v>
      </c>
      <c r="AO9" s="12" t="n">
        <v>0.01</v>
      </c>
      <c r="AP9" s="6" t="n">
        <f aca="false">NORMSINV(AN9)-NORMSINV(AO9)</f>
        <v>4.65269574808168</v>
      </c>
      <c r="AQ9" s="6" t="n">
        <f aca="false">(-0.5*(NORMSINV(AN9)+NORMSINV(AO9)))</f>
        <v>-0</v>
      </c>
      <c r="AR9" s="6" t="n">
        <f aca="false">(0.5*((NORMSINV(AO9)^2)-(NORMSINV(AN9)^2)))</f>
        <v>0</v>
      </c>
      <c r="AU9" s="12" t="n">
        <v>0.99</v>
      </c>
      <c r="AV9" s="12" t="n">
        <v>0.01</v>
      </c>
      <c r="AW9" s="6" t="n">
        <f aca="false">NORMSINV(AU9)-NORMSINV(AV9)</f>
        <v>4.65269574808168</v>
      </c>
      <c r="AX9" s="6" t="n">
        <f aca="false">(-0.5*(NORMSINV(AU9)+NORMSINV(AV9)))</f>
        <v>-0</v>
      </c>
      <c r="AY9" s="6" t="n">
        <f aca="false">(0.5*((NORMSINV(AV9)^2)-(NORMSINV(AU9)^2)))</f>
        <v>0</v>
      </c>
      <c r="BB9" s="12" t="n">
        <v>0.99</v>
      </c>
      <c r="BC9" s="12" t="n">
        <v>0.01</v>
      </c>
      <c r="BD9" s="6" t="n">
        <f aca="false">NORMSINV(BB9)-NORMSINV(BC9)</f>
        <v>4.65269574808168</v>
      </c>
      <c r="BE9" s="6" t="n">
        <f aca="false">(-0.5*(NORMSINV(BB9)+NORMSINV(BC9)))</f>
        <v>-0</v>
      </c>
      <c r="BF9" s="6" t="n">
        <f aca="false">(0.5*((NORMSINV(BC9)^2)-(NORMSINV(BB9)^2)))</f>
        <v>0</v>
      </c>
    </row>
    <row r="10" s="12" customFormat="true" ht="12.75" hidden="false" customHeight="false" outlineLevel="0" collapsed="false">
      <c r="A10" s="12" t="s">
        <v>55</v>
      </c>
      <c r="C10" s="13" t="n">
        <v>1</v>
      </c>
      <c r="D10" s="13" t="n">
        <v>14101.83333</v>
      </c>
      <c r="E10" s="13" t="n">
        <v>9826</v>
      </c>
      <c r="F10" s="14" t="n">
        <v>1</v>
      </c>
      <c r="G10" s="14" t="n">
        <v>6268.166667</v>
      </c>
      <c r="H10" s="14" t="n">
        <v>5818.5</v>
      </c>
      <c r="J10" s="15" t="n">
        <v>1</v>
      </c>
      <c r="K10" s="15" t="n">
        <v>16613.91667</v>
      </c>
      <c r="L10" s="15" t="n">
        <v>12361</v>
      </c>
      <c r="M10" s="14" t="n">
        <v>1</v>
      </c>
      <c r="N10" s="14" t="n">
        <v>7532.083333</v>
      </c>
      <c r="O10" s="14" t="n">
        <v>3408</v>
      </c>
      <c r="Q10" s="16" t="n">
        <v>1</v>
      </c>
      <c r="R10" s="16" t="n">
        <v>15534.41667</v>
      </c>
      <c r="S10" s="16" t="n">
        <v>9546.5</v>
      </c>
      <c r="T10" s="14" t="n">
        <v>1</v>
      </c>
      <c r="U10" s="14" t="n">
        <v>6462.416667</v>
      </c>
      <c r="V10" s="14" t="n">
        <v>3348</v>
      </c>
      <c r="X10" s="12" t="n">
        <f aca="false">AVERAGE(C10,J10,Q10)</f>
        <v>1</v>
      </c>
      <c r="Y10" s="12" t="n">
        <f aca="false">AVERAGE(D10,K10,R10)</f>
        <v>15416.7222233333</v>
      </c>
      <c r="Z10" s="12" t="n">
        <f aca="false">AVERAGE(E10,L10,S10)</f>
        <v>10577.8333333333</v>
      </c>
      <c r="AB10" s="12" t="n">
        <f aca="false">AVERAGE(F10,M10,T10)</f>
        <v>1</v>
      </c>
      <c r="AC10" s="12" t="n">
        <f aca="false">AVERAGE(G10,N10,U10)</f>
        <v>6754.22222233333</v>
      </c>
      <c r="AD10" s="12" t="n">
        <f aca="false">AVERAGE(H10,O10,V10)</f>
        <v>4191.5</v>
      </c>
      <c r="AG10" s="12" t="n">
        <v>0.99</v>
      </c>
      <c r="AH10" s="12" t="n">
        <v>0.01</v>
      </c>
      <c r="AI10" s="6" t="n">
        <f aca="false">NORMSINV(AG10)-NORMSINV(AH10)</f>
        <v>4.65269574808168</v>
      </c>
      <c r="AJ10" s="6" t="n">
        <f aca="false">(-0.5*(NORMSINV(AG10)+NORMSINV(AH10)))</f>
        <v>-0</v>
      </c>
      <c r="AK10" s="6" t="n">
        <f aca="false">(0.5*((NORMSINV(AH10)^2)-(NORMSINV(AG10)^2)))</f>
        <v>0</v>
      </c>
      <c r="AN10" s="12" t="n">
        <v>0.99</v>
      </c>
      <c r="AO10" s="12" t="n">
        <v>0.01</v>
      </c>
      <c r="AP10" s="6" t="n">
        <f aca="false">NORMSINV(AN10)-NORMSINV(AO10)</f>
        <v>4.65269574808168</v>
      </c>
      <c r="AQ10" s="6" t="n">
        <f aca="false">(-0.5*(NORMSINV(AN10)+NORMSINV(AO10)))</f>
        <v>-0</v>
      </c>
      <c r="AR10" s="6" t="n">
        <f aca="false">(0.5*((NORMSINV(AO10)^2)-(NORMSINV(AN10)^2)))</f>
        <v>0</v>
      </c>
      <c r="AU10" s="12" t="n">
        <v>0.99</v>
      </c>
      <c r="AV10" s="12" t="n">
        <v>0.01</v>
      </c>
      <c r="AW10" s="6" t="n">
        <f aca="false">NORMSINV(AU10)-NORMSINV(AV10)</f>
        <v>4.65269574808168</v>
      </c>
      <c r="AX10" s="6" t="n">
        <f aca="false">(-0.5*(NORMSINV(AU10)+NORMSINV(AV10)))</f>
        <v>-0</v>
      </c>
      <c r="AY10" s="6" t="n">
        <f aca="false">(0.5*((NORMSINV(AV10)^2)-(NORMSINV(AU10)^2)))</f>
        <v>0</v>
      </c>
      <c r="BB10" s="12" t="n">
        <v>0.99</v>
      </c>
      <c r="BC10" s="12" t="n">
        <v>0.01</v>
      </c>
      <c r="BD10" s="6" t="n">
        <f aca="false">NORMSINV(BB10)-NORMSINV(BC10)</f>
        <v>4.65269574808168</v>
      </c>
      <c r="BE10" s="6" t="n">
        <f aca="false">(-0.5*(NORMSINV(BB10)+NORMSINV(BC10)))</f>
        <v>-0</v>
      </c>
      <c r="BF10" s="6" t="n">
        <f aca="false">(0.5*((NORMSINV(BC10)^2)-(NORMSINV(BB10)^2)))</f>
        <v>0</v>
      </c>
    </row>
    <row r="11" s="12" customFormat="true" ht="12.75" hidden="false" customHeight="false" outlineLevel="0" collapsed="false">
      <c r="A11" s="12" t="s">
        <v>56</v>
      </c>
      <c r="C11" s="13" t="n">
        <v>1</v>
      </c>
      <c r="D11" s="13" t="n">
        <v>20910.5</v>
      </c>
      <c r="E11" s="13" t="n">
        <v>18228.5</v>
      </c>
      <c r="F11" s="14" t="n">
        <v>1</v>
      </c>
      <c r="G11" s="14" t="n">
        <v>5187.5</v>
      </c>
      <c r="H11" s="14" t="n">
        <v>3696</v>
      </c>
      <c r="J11" s="15" t="n">
        <v>1</v>
      </c>
      <c r="K11" s="15" t="n">
        <v>15847.16667</v>
      </c>
      <c r="L11" s="15" t="n">
        <v>12068.5</v>
      </c>
      <c r="M11" s="14" t="n">
        <v>1</v>
      </c>
      <c r="N11" s="14" t="n">
        <v>7426.083333</v>
      </c>
      <c r="O11" s="14" t="n">
        <v>5300</v>
      </c>
      <c r="Q11" s="16" t="n">
        <v>1</v>
      </c>
      <c r="R11" s="16" t="n">
        <v>17951.08333</v>
      </c>
      <c r="S11" s="16" t="n">
        <v>15365.5</v>
      </c>
      <c r="T11" s="14" t="n">
        <v>1</v>
      </c>
      <c r="U11" s="14" t="n">
        <v>4364.75</v>
      </c>
      <c r="V11" s="14" t="n">
        <v>3683.5</v>
      </c>
      <c r="X11" s="12" t="n">
        <f aca="false">AVERAGE(C11,J11,Q11)</f>
        <v>1</v>
      </c>
      <c r="Y11" s="12" t="n">
        <f aca="false">AVERAGE(D11,K11,R11)</f>
        <v>18236.25</v>
      </c>
      <c r="Z11" s="12" t="n">
        <f aca="false">AVERAGE(E11,L11,S11)</f>
        <v>15220.8333333333</v>
      </c>
      <c r="AB11" s="12" t="n">
        <f aca="false">AVERAGE(F11,M11,T11)</f>
        <v>1</v>
      </c>
      <c r="AC11" s="12" t="n">
        <f aca="false">AVERAGE(G11,N11,U11)</f>
        <v>5659.44444433333</v>
      </c>
      <c r="AD11" s="12" t="n">
        <f aca="false">AVERAGE(H11,O11,V11)</f>
        <v>4226.5</v>
      </c>
      <c r="AG11" s="12" t="n">
        <v>0.99</v>
      </c>
      <c r="AH11" s="12" t="n">
        <v>0.01</v>
      </c>
      <c r="AI11" s="6" t="n">
        <f aca="false">NORMSINV(AG11)-NORMSINV(AH11)</f>
        <v>4.65269574808168</v>
      </c>
      <c r="AJ11" s="6" t="n">
        <f aca="false">(-0.5*(NORMSINV(AG11)+NORMSINV(AH11)))</f>
        <v>-0</v>
      </c>
      <c r="AK11" s="6" t="n">
        <f aca="false">(0.5*((NORMSINV(AH11)^2)-(NORMSINV(AG11)^2)))</f>
        <v>0</v>
      </c>
      <c r="AN11" s="12" t="n">
        <v>0.99</v>
      </c>
      <c r="AO11" s="12" t="n">
        <v>0.01</v>
      </c>
      <c r="AP11" s="6" t="n">
        <f aca="false">NORMSINV(AN11)-NORMSINV(AO11)</f>
        <v>4.65269574808168</v>
      </c>
      <c r="AQ11" s="6" t="n">
        <f aca="false">(-0.5*(NORMSINV(AN11)+NORMSINV(AO11)))</f>
        <v>-0</v>
      </c>
      <c r="AR11" s="6" t="n">
        <f aca="false">(0.5*((NORMSINV(AO11)^2)-(NORMSINV(AN11)^2)))</f>
        <v>0</v>
      </c>
      <c r="AU11" s="12" t="n">
        <v>0.99</v>
      </c>
      <c r="AV11" s="12" t="n">
        <v>0.01</v>
      </c>
      <c r="AW11" s="6" t="n">
        <f aca="false">NORMSINV(AU11)-NORMSINV(AV11)</f>
        <v>4.65269574808168</v>
      </c>
      <c r="AX11" s="6" t="n">
        <f aca="false">(-0.5*(NORMSINV(AU11)+NORMSINV(AV11)))</f>
        <v>-0</v>
      </c>
      <c r="AY11" s="6" t="n">
        <f aca="false">(0.5*((NORMSINV(AV11)^2)-(NORMSINV(AU11)^2)))</f>
        <v>0</v>
      </c>
      <c r="BB11" s="12" t="n">
        <v>0.99</v>
      </c>
      <c r="BC11" s="12" t="n">
        <v>0.01</v>
      </c>
      <c r="BD11" s="6" t="n">
        <f aca="false">NORMSINV(BB11)-NORMSINV(BC11)</f>
        <v>4.65269574808168</v>
      </c>
      <c r="BE11" s="6" t="n">
        <f aca="false">(-0.5*(NORMSINV(BB11)+NORMSINV(BC11)))</f>
        <v>-0</v>
      </c>
      <c r="BF11" s="6" t="n">
        <f aca="false">(0.5*((NORMSINV(BC11)^2)-(NORMSINV(BB11)^2)))</f>
        <v>0</v>
      </c>
    </row>
    <row r="12" s="12" customFormat="true" ht="12.75" hidden="false" customHeight="false" outlineLevel="0" collapsed="false">
      <c r="A12" s="12" t="s">
        <v>57</v>
      </c>
      <c r="B12" s="17"/>
      <c r="C12" s="13" t="n">
        <v>1</v>
      </c>
      <c r="D12" s="13" t="n">
        <v>17169.08333</v>
      </c>
      <c r="E12" s="13" t="n">
        <v>15736.5</v>
      </c>
      <c r="F12" s="14" t="n">
        <v>1</v>
      </c>
      <c r="G12" s="14" t="n">
        <v>8906.5</v>
      </c>
      <c r="H12" s="14" t="n">
        <v>6036</v>
      </c>
      <c r="J12" s="15" t="n">
        <v>1</v>
      </c>
      <c r="K12" s="15" t="n">
        <v>16916.91667</v>
      </c>
      <c r="L12" s="15" t="n">
        <v>13968</v>
      </c>
      <c r="M12" s="14" t="n">
        <v>1</v>
      </c>
      <c r="N12" s="14" t="n">
        <v>8651.75</v>
      </c>
      <c r="O12" s="14" t="n">
        <v>5249</v>
      </c>
      <c r="Q12" s="16" t="n">
        <v>1</v>
      </c>
      <c r="R12" s="16" t="n">
        <v>29414.91667</v>
      </c>
      <c r="S12" s="16" t="n">
        <v>27094.5</v>
      </c>
      <c r="T12" s="14" t="n">
        <v>1</v>
      </c>
      <c r="U12" s="14" t="n">
        <v>8347.25</v>
      </c>
      <c r="V12" s="14" t="n">
        <v>5745.5</v>
      </c>
      <c r="X12" s="12" t="n">
        <f aca="false">AVERAGE(C12,J12,Q12)</f>
        <v>1</v>
      </c>
      <c r="Y12" s="12" t="n">
        <f aca="false">AVERAGE(D12,K12,R12)</f>
        <v>21166.9722233333</v>
      </c>
      <c r="Z12" s="12" t="n">
        <f aca="false">AVERAGE(E12,L12,S12)</f>
        <v>18933</v>
      </c>
      <c r="AB12" s="12" t="n">
        <f aca="false">AVERAGE(F12,M12,T12)</f>
        <v>1</v>
      </c>
      <c r="AC12" s="12" t="n">
        <f aca="false">AVERAGE(G12,N12,U12)</f>
        <v>8635.16666666667</v>
      </c>
      <c r="AD12" s="12" t="n">
        <f aca="false">AVERAGE(H12,O12,V12)</f>
        <v>5676.83333333333</v>
      </c>
      <c r="AG12" s="12" t="n">
        <v>0.99</v>
      </c>
      <c r="AH12" s="12" t="n">
        <v>0.01</v>
      </c>
      <c r="AI12" s="6" t="n">
        <f aca="false">NORMSINV(AG12)-NORMSINV(AH12)</f>
        <v>4.65269574808168</v>
      </c>
      <c r="AJ12" s="6" t="n">
        <f aca="false">(-0.5*(NORMSINV(AG12)+NORMSINV(AH12)))</f>
        <v>-0</v>
      </c>
      <c r="AK12" s="6" t="n">
        <f aca="false">(0.5*((NORMSINV(AH12)^2)-(NORMSINV(AG12)^2)))</f>
        <v>0</v>
      </c>
      <c r="AN12" s="12" t="n">
        <v>0.99</v>
      </c>
      <c r="AO12" s="12" t="n">
        <v>0.01</v>
      </c>
      <c r="AP12" s="6" t="n">
        <f aca="false">NORMSINV(AN12)-NORMSINV(AO12)</f>
        <v>4.65269574808168</v>
      </c>
      <c r="AQ12" s="6" t="n">
        <f aca="false">(-0.5*(NORMSINV(AN12)+NORMSINV(AO12)))</f>
        <v>-0</v>
      </c>
      <c r="AR12" s="6" t="n">
        <f aca="false">(0.5*((NORMSINV(AO12)^2)-(NORMSINV(AN12)^2)))</f>
        <v>0</v>
      </c>
      <c r="AU12" s="12" t="n">
        <v>0.99</v>
      </c>
      <c r="AV12" s="12" t="n">
        <v>0.01</v>
      </c>
      <c r="AW12" s="6" t="n">
        <f aca="false">NORMSINV(AU12)-NORMSINV(AV12)</f>
        <v>4.65269574808168</v>
      </c>
      <c r="AX12" s="6" t="n">
        <f aca="false">(-0.5*(NORMSINV(AU12)+NORMSINV(AV12)))</f>
        <v>-0</v>
      </c>
      <c r="AY12" s="6" t="n">
        <f aca="false">(0.5*((NORMSINV(AV12)^2)-(NORMSINV(AU12)^2)))</f>
        <v>0</v>
      </c>
      <c r="BB12" s="12" t="n">
        <v>0.99</v>
      </c>
      <c r="BC12" s="12" t="n">
        <v>0.01</v>
      </c>
      <c r="BD12" s="6" t="n">
        <f aca="false">NORMSINV(BB12)-NORMSINV(BC12)</f>
        <v>4.65269574808168</v>
      </c>
      <c r="BE12" s="6" t="n">
        <f aca="false">(-0.5*(NORMSINV(BB12)+NORMSINV(BC12)))</f>
        <v>-0</v>
      </c>
      <c r="BF12" s="6" t="n">
        <f aca="false">(0.5*((NORMSINV(BC12)^2)-(NORMSINV(BB12)^2)))</f>
        <v>0</v>
      </c>
    </row>
    <row r="13" s="12" customFormat="true" ht="12.75" hidden="false" customHeight="false" outlineLevel="0" collapsed="false">
      <c r="A13" s="12" t="s">
        <v>58</v>
      </c>
      <c r="B13" s="17"/>
      <c r="C13" s="13" t="n">
        <v>1</v>
      </c>
      <c r="D13" s="13" t="n">
        <v>36262.41667</v>
      </c>
      <c r="E13" s="13" t="n">
        <v>31885</v>
      </c>
      <c r="F13" s="14" t="n">
        <v>1</v>
      </c>
      <c r="G13" s="14" t="n">
        <v>6848.083333</v>
      </c>
      <c r="H13" s="14" t="n">
        <v>5971.5</v>
      </c>
      <c r="J13" s="15" t="n">
        <v>1</v>
      </c>
      <c r="K13" s="15" t="n">
        <v>41558</v>
      </c>
      <c r="L13" s="15" t="n">
        <v>36124</v>
      </c>
      <c r="M13" s="14" t="n">
        <v>1</v>
      </c>
      <c r="N13" s="14" t="n">
        <v>9367.25</v>
      </c>
      <c r="O13" s="14" t="n">
        <v>2741</v>
      </c>
      <c r="Q13" s="16" t="n">
        <v>1</v>
      </c>
      <c r="R13" s="16" t="n">
        <v>49010.91667</v>
      </c>
      <c r="S13" s="16" t="n">
        <v>39998.5</v>
      </c>
      <c r="T13" s="14" t="n">
        <v>1</v>
      </c>
      <c r="U13" s="14" t="n">
        <v>6339.166667</v>
      </c>
      <c r="V13" s="14" t="n">
        <v>4116</v>
      </c>
      <c r="X13" s="12" t="n">
        <f aca="false">AVERAGE(C13,J13,Q13)</f>
        <v>1</v>
      </c>
      <c r="Y13" s="12" t="n">
        <f aca="false">AVERAGE(D13,K13,R13)</f>
        <v>42277.1111133333</v>
      </c>
      <c r="Z13" s="12" t="n">
        <f aca="false">AVERAGE(E13,L13,S13)</f>
        <v>36002.5</v>
      </c>
      <c r="AB13" s="12" t="n">
        <f aca="false">AVERAGE(F13,M13,T13)</f>
        <v>1</v>
      </c>
      <c r="AC13" s="12" t="n">
        <f aca="false">AVERAGE(G13,N13,U13)</f>
        <v>7518.16666666667</v>
      </c>
      <c r="AD13" s="12" t="n">
        <f aca="false">AVERAGE(H13,O13,V13)</f>
        <v>4276.16666666667</v>
      </c>
      <c r="AG13" s="12" t="n">
        <v>0.99</v>
      </c>
      <c r="AH13" s="12" t="n">
        <v>0.01</v>
      </c>
      <c r="AI13" s="6" t="n">
        <f aca="false">NORMSINV(AG13)-NORMSINV(AH13)</f>
        <v>4.65269574808168</v>
      </c>
      <c r="AJ13" s="6" t="n">
        <f aca="false">(-0.5*(NORMSINV(AG13)+NORMSINV(AH13)))</f>
        <v>-0</v>
      </c>
      <c r="AK13" s="6" t="n">
        <f aca="false">(0.5*((NORMSINV(AH13)^2)-(NORMSINV(AG13)^2)))</f>
        <v>0</v>
      </c>
      <c r="AN13" s="12" t="n">
        <v>0.99</v>
      </c>
      <c r="AO13" s="12" t="n">
        <v>0.01</v>
      </c>
      <c r="AP13" s="6" t="n">
        <f aca="false">NORMSINV(AN13)-NORMSINV(AO13)</f>
        <v>4.65269574808168</v>
      </c>
      <c r="AQ13" s="6" t="n">
        <f aca="false">(-0.5*(NORMSINV(AN13)+NORMSINV(AO13)))</f>
        <v>-0</v>
      </c>
      <c r="AR13" s="6" t="n">
        <f aca="false">(0.5*((NORMSINV(AO13)^2)-(NORMSINV(AN13)^2)))</f>
        <v>0</v>
      </c>
      <c r="AU13" s="12" t="n">
        <v>0.99</v>
      </c>
      <c r="AV13" s="12" t="n">
        <v>0.01</v>
      </c>
      <c r="AW13" s="6" t="n">
        <f aca="false">NORMSINV(AU13)-NORMSINV(AV13)</f>
        <v>4.65269574808168</v>
      </c>
      <c r="AX13" s="6" t="n">
        <f aca="false">(-0.5*(NORMSINV(AU13)+NORMSINV(AV13)))</f>
        <v>-0</v>
      </c>
      <c r="AY13" s="6" t="n">
        <f aca="false">(0.5*((NORMSINV(AV13)^2)-(NORMSINV(AU13)^2)))</f>
        <v>0</v>
      </c>
      <c r="BB13" s="12" t="n">
        <v>0.99</v>
      </c>
      <c r="BC13" s="12" t="n">
        <v>0.01</v>
      </c>
      <c r="BD13" s="6" t="n">
        <f aca="false">NORMSINV(BB13)-NORMSINV(BC13)</f>
        <v>4.65269574808168</v>
      </c>
      <c r="BE13" s="6" t="n">
        <f aca="false">(-0.5*(NORMSINV(BB13)+NORMSINV(BC13)))</f>
        <v>-0</v>
      </c>
      <c r="BF13" s="6" t="n">
        <f aca="false">(0.5*((NORMSINV(BC13)^2)-(NORMSINV(BB13)^2)))</f>
        <v>0</v>
      </c>
    </row>
    <row r="14" s="12" customFormat="true" ht="12.75" hidden="false" customHeight="false" outlineLevel="0" collapsed="false">
      <c r="A14" s="12" t="s">
        <v>59</v>
      </c>
      <c r="C14" s="13" t="n">
        <v>1</v>
      </c>
      <c r="D14" s="13" t="n">
        <v>15091.58333</v>
      </c>
      <c r="E14" s="13" t="n">
        <v>13610</v>
      </c>
      <c r="F14" s="14" t="n">
        <v>1</v>
      </c>
      <c r="G14" s="14" t="n">
        <v>4690.916667</v>
      </c>
      <c r="H14" s="14" t="n">
        <v>3245.5</v>
      </c>
      <c r="J14" s="15" t="n">
        <v>1</v>
      </c>
      <c r="K14" s="15" t="n">
        <v>9384.416667</v>
      </c>
      <c r="L14" s="15" t="n">
        <v>7174</v>
      </c>
      <c r="M14" s="14" t="n">
        <v>1</v>
      </c>
      <c r="N14" s="14" t="n">
        <v>4231.166667</v>
      </c>
      <c r="O14" s="14" t="n">
        <v>2561</v>
      </c>
      <c r="Q14" s="16" t="n">
        <v>1</v>
      </c>
      <c r="R14" s="16" t="n">
        <v>9972</v>
      </c>
      <c r="S14" s="16" t="n">
        <v>7077</v>
      </c>
      <c r="T14" s="14" t="n">
        <v>1</v>
      </c>
      <c r="U14" s="14" t="n">
        <v>5430.916667</v>
      </c>
      <c r="V14" s="14" t="n">
        <v>3126.5</v>
      </c>
      <c r="X14" s="12" t="n">
        <f aca="false">AVERAGE(C14,J14,Q14)</f>
        <v>1</v>
      </c>
      <c r="Y14" s="12" t="n">
        <f aca="false">AVERAGE(D14,K14,R14)</f>
        <v>11482.6666656667</v>
      </c>
      <c r="Z14" s="12" t="n">
        <f aca="false">AVERAGE(E14,L14,S14)</f>
        <v>9287</v>
      </c>
      <c r="AB14" s="12" t="n">
        <f aca="false">AVERAGE(F14,M14,T14)</f>
        <v>1</v>
      </c>
      <c r="AC14" s="12" t="n">
        <f aca="false">AVERAGE(G14,N14,U14)</f>
        <v>4784.33333366667</v>
      </c>
      <c r="AD14" s="12" t="n">
        <f aca="false">AVERAGE(H14,O14,V14)</f>
        <v>2977.66666666667</v>
      </c>
      <c r="AG14" s="12" t="n">
        <v>0.99</v>
      </c>
      <c r="AH14" s="12" t="n">
        <v>0.01</v>
      </c>
      <c r="AI14" s="6" t="n">
        <f aca="false">NORMSINV(AG14)-NORMSINV(AH14)</f>
        <v>4.65269574808168</v>
      </c>
      <c r="AJ14" s="6" t="n">
        <f aca="false">(-0.5*(NORMSINV(AG14)+NORMSINV(AH14)))</f>
        <v>-0</v>
      </c>
      <c r="AK14" s="6" t="n">
        <f aca="false">(0.5*((NORMSINV(AH14)^2)-(NORMSINV(AG14)^2)))</f>
        <v>0</v>
      </c>
      <c r="AN14" s="12" t="n">
        <v>0.99</v>
      </c>
      <c r="AO14" s="12" t="n">
        <v>0.01</v>
      </c>
      <c r="AP14" s="6" t="n">
        <f aca="false">NORMSINV(AN14)-NORMSINV(AO14)</f>
        <v>4.65269574808168</v>
      </c>
      <c r="AQ14" s="6" t="n">
        <f aca="false">(-0.5*(NORMSINV(AN14)+NORMSINV(AO14)))</f>
        <v>-0</v>
      </c>
      <c r="AR14" s="6" t="n">
        <f aca="false">(0.5*((NORMSINV(AO14)^2)-(NORMSINV(AN14)^2)))</f>
        <v>0</v>
      </c>
      <c r="AU14" s="12" t="n">
        <v>0.99</v>
      </c>
      <c r="AV14" s="12" t="n">
        <v>0.01</v>
      </c>
      <c r="AW14" s="6" t="n">
        <f aca="false">NORMSINV(AU14)-NORMSINV(AV14)</f>
        <v>4.65269574808168</v>
      </c>
      <c r="AX14" s="6" t="n">
        <f aca="false">(-0.5*(NORMSINV(AU14)+NORMSINV(AV14)))</f>
        <v>-0</v>
      </c>
      <c r="AY14" s="6" t="n">
        <f aca="false">(0.5*((NORMSINV(AV14)^2)-(NORMSINV(AU14)^2)))</f>
        <v>0</v>
      </c>
      <c r="BB14" s="12" t="n">
        <v>0.99</v>
      </c>
      <c r="BC14" s="12" t="n">
        <v>0.01</v>
      </c>
      <c r="BD14" s="6" t="n">
        <f aca="false">NORMSINV(BB14)-NORMSINV(BC14)</f>
        <v>4.65269574808168</v>
      </c>
      <c r="BE14" s="6" t="n">
        <f aca="false">(-0.5*(NORMSINV(BB14)+NORMSINV(BC14)))</f>
        <v>-0</v>
      </c>
      <c r="BF14" s="6" t="n">
        <f aca="false">(0.5*((NORMSINV(BC14)^2)-(NORMSINV(BB14)^2)))</f>
        <v>0</v>
      </c>
    </row>
    <row r="15" s="12" customFormat="true" ht="12.75" hidden="false" customHeight="false" outlineLevel="0" collapsed="false">
      <c r="A15" s="12" t="s">
        <v>60</v>
      </c>
      <c r="C15" s="13" t="n">
        <v>1</v>
      </c>
      <c r="D15" s="13" t="n">
        <v>21218.66667</v>
      </c>
      <c r="E15" s="13" t="n">
        <v>15402.5</v>
      </c>
      <c r="F15" s="14" t="n">
        <v>1</v>
      </c>
      <c r="G15" s="14" t="n">
        <v>5821.333333</v>
      </c>
      <c r="H15" s="14" t="n">
        <v>4772.5</v>
      </c>
      <c r="J15" s="15" t="n">
        <v>1</v>
      </c>
      <c r="K15" s="15" t="n">
        <v>29932</v>
      </c>
      <c r="L15" s="15" t="n">
        <v>25252</v>
      </c>
      <c r="M15" s="14" t="n">
        <v>1</v>
      </c>
      <c r="N15" s="14" t="n">
        <v>4320.916667</v>
      </c>
      <c r="O15" s="14" t="n">
        <v>3840</v>
      </c>
      <c r="Q15" s="16" t="n">
        <v>1</v>
      </c>
      <c r="R15" s="16" t="n">
        <v>30059.66667</v>
      </c>
      <c r="S15" s="16" t="n">
        <v>21692.5</v>
      </c>
      <c r="T15" s="14" t="n">
        <v>1</v>
      </c>
      <c r="U15" s="14" t="n">
        <v>3489.25</v>
      </c>
      <c r="V15" s="14" t="n">
        <v>2587.5</v>
      </c>
      <c r="X15" s="12" t="n">
        <f aca="false">AVERAGE(C15,J15,Q15)</f>
        <v>1</v>
      </c>
      <c r="Y15" s="12" t="n">
        <f aca="false">AVERAGE(D15,K15,R15)</f>
        <v>27070.1111133333</v>
      </c>
      <c r="Z15" s="12" t="n">
        <f aca="false">AVERAGE(E15,L15,S15)</f>
        <v>20782.3333333333</v>
      </c>
      <c r="AB15" s="12" t="n">
        <f aca="false">AVERAGE(F15,M15,T15)</f>
        <v>1</v>
      </c>
      <c r="AC15" s="12" t="n">
        <f aca="false">AVERAGE(G15,N15,U15)</f>
        <v>4543.83333333333</v>
      </c>
      <c r="AD15" s="12" t="n">
        <f aca="false">AVERAGE(H15,O15,V15)</f>
        <v>3733.33333333333</v>
      </c>
      <c r="AG15" s="12" t="n">
        <v>0.99</v>
      </c>
      <c r="AH15" s="12" t="n">
        <v>0.01</v>
      </c>
      <c r="AI15" s="6" t="n">
        <f aca="false">NORMSINV(AG15)-NORMSINV(AH15)</f>
        <v>4.65269574808168</v>
      </c>
      <c r="AJ15" s="6" t="n">
        <f aca="false">(-0.5*(NORMSINV(AG15)+NORMSINV(AH15)))</f>
        <v>-0</v>
      </c>
      <c r="AK15" s="6" t="n">
        <f aca="false">(0.5*((NORMSINV(AH15)^2)-(NORMSINV(AG15)^2)))</f>
        <v>0</v>
      </c>
      <c r="AN15" s="12" t="n">
        <v>0.99</v>
      </c>
      <c r="AO15" s="12" t="n">
        <v>0.01</v>
      </c>
      <c r="AP15" s="6" t="n">
        <f aca="false">NORMSINV(AN15)-NORMSINV(AO15)</f>
        <v>4.65269574808168</v>
      </c>
      <c r="AQ15" s="6" t="n">
        <f aca="false">(-0.5*(NORMSINV(AN15)+NORMSINV(AO15)))</f>
        <v>-0</v>
      </c>
      <c r="AR15" s="6" t="n">
        <f aca="false">(0.5*((NORMSINV(AO15)^2)-(NORMSINV(AN15)^2)))</f>
        <v>0</v>
      </c>
      <c r="AU15" s="12" t="n">
        <v>0.99</v>
      </c>
      <c r="AV15" s="12" t="n">
        <v>0.01</v>
      </c>
      <c r="AW15" s="6" t="n">
        <f aca="false">NORMSINV(AU15)-NORMSINV(AV15)</f>
        <v>4.65269574808168</v>
      </c>
      <c r="AX15" s="6" t="n">
        <f aca="false">(-0.5*(NORMSINV(AU15)+NORMSINV(AV15)))</f>
        <v>-0</v>
      </c>
      <c r="AY15" s="6" t="n">
        <f aca="false">(0.5*((NORMSINV(AV15)^2)-(NORMSINV(AU15)^2)))</f>
        <v>0</v>
      </c>
      <c r="BB15" s="12" t="n">
        <v>0.99</v>
      </c>
      <c r="BC15" s="12" t="n">
        <v>0.01</v>
      </c>
      <c r="BD15" s="6" t="n">
        <f aca="false">NORMSINV(BB15)-NORMSINV(BC15)</f>
        <v>4.65269574808168</v>
      </c>
      <c r="BE15" s="6" t="n">
        <f aca="false">(-0.5*(NORMSINV(BB15)+NORMSINV(BC15)))</f>
        <v>-0</v>
      </c>
      <c r="BF15" s="6" t="n">
        <f aca="false">(0.5*((NORMSINV(BC15)^2)-(NORMSINV(BB15)^2)))</f>
        <v>0</v>
      </c>
    </row>
    <row r="16" s="12" customFormat="true" ht="12.75" hidden="false" customHeight="false" outlineLevel="0" collapsed="false">
      <c r="A16" s="12" t="s">
        <v>61</v>
      </c>
      <c r="C16" s="13" t="n">
        <v>1</v>
      </c>
      <c r="D16" s="13" t="n">
        <v>33892.91667</v>
      </c>
      <c r="E16" s="13" t="n">
        <v>31210</v>
      </c>
      <c r="F16" s="14" t="n">
        <v>1</v>
      </c>
      <c r="G16" s="14" t="n">
        <v>12234.58333</v>
      </c>
      <c r="H16" s="14" t="n">
        <v>10825</v>
      </c>
      <c r="J16" s="15" t="n">
        <v>1</v>
      </c>
      <c r="K16" s="15" t="n">
        <v>38607.66667</v>
      </c>
      <c r="L16" s="15" t="n">
        <v>33735</v>
      </c>
      <c r="M16" s="14" t="n">
        <v>1</v>
      </c>
      <c r="N16" s="14" t="n">
        <v>17963.16667</v>
      </c>
      <c r="O16" s="14" t="n">
        <v>9566.5</v>
      </c>
      <c r="Q16" s="16" t="n">
        <v>1</v>
      </c>
      <c r="R16" s="16" t="n">
        <v>43896.5</v>
      </c>
      <c r="S16" s="16" t="n">
        <v>29019</v>
      </c>
      <c r="T16" s="14" t="n">
        <v>1</v>
      </c>
      <c r="U16" s="14" t="n">
        <v>12739</v>
      </c>
      <c r="V16" s="14" t="n">
        <v>8403</v>
      </c>
      <c r="X16" s="12" t="n">
        <f aca="false">AVERAGE(C16,J16,Q16)</f>
        <v>1</v>
      </c>
      <c r="Y16" s="12" t="n">
        <f aca="false">AVERAGE(D16,K16,R16)</f>
        <v>38799.02778</v>
      </c>
      <c r="Z16" s="12" t="n">
        <f aca="false">AVERAGE(E16,L16,S16)</f>
        <v>31321.3333333333</v>
      </c>
      <c r="AB16" s="12" t="n">
        <f aca="false">AVERAGE(F16,M16,T16)</f>
        <v>1</v>
      </c>
      <c r="AC16" s="12" t="n">
        <f aca="false">AVERAGE(G16,N16,U16)</f>
        <v>14312.25</v>
      </c>
      <c r="AD16" s="12" t="n">
        <f aca="false">AVERAGE(H16,O16,V16)</f>
        <v>9598.16666666667</v>
      </c>
      <c r="AG16" s="12" t="n">
        <v>0.99</v>
      </c>
      <c r="AH16" s="12" t="n">
        <v>0.01</v>
      </c>
      <c r="AI16" s="6" t="n">
        <f aca="false">NORMSINV(AG16)-NORMSINV(AH16)</f>
        <v>4.65269574808168</v>
      </c>
      <c r="AJ16" s="6" t="n">
        <f aca="false">(-0.5*(NORMSINV(AG16)+NORMSINV(AH16)))</f>
        <v>-0</v>
      </c>
      <c r="AK16" s="6" t="n">
        <f aca="false">(0.5*((NORMSINV(AH16)^2)-(NORMSINV(AG16)^2)))</f>
        <v>0</v>
      </c>
      <c r="AN16" s="12" t="n">
        <v>0.99</v>
      </c>
      <c r="AO16" s="12" t="n">
        <v>0.01</v>
      </c>
      <c r="AP16" s="6" t="n">
        <f aca="false">NORMSINV(AN16)-NORMSINV(AO16)</f>
        <v>4.65269574808168</v>
      </c>
      <c r="AQ16" s="6" t="n">
        <f aca="false">(-0.5*(NORMSINV(AN16)+NORMSINV(AO16)))</f>
        <v>-0</v>
      </c>
      <c r="AR16" s="6" t="n">
        <f aca="false">(0.5*((NORMSINV(AO16)^2)-(NORMSINV(AN16)^2)))</f>
        <v>0</v>
      </c>
      <c r="AU16" s="12" t="n">
        <v>0.99</v>
      </c>
      <c r="AV16" s="12" t="n">
        <v>0.01</v>
      </c>
      <c r="AW16" s="6" t="n">
        <f aca="false">NORMSINV(AU16)-NORMSINV(AV16)</f>
        <v>4.65269574808168</v>
      </c>
      <c r="AX16" s="6" t="n">
        <f aca="false">(-0.5*(NORMSINV(AU16)+NORMSINV(AV16)))</f>
        <v>-0</v>
      </c>
      <c r="AY16" s="6" t="n">
        <f aca="false">(0.5*((NORMSINV(AV16)^2)-(NORMSINV(AU16)^2)))</f>
        <v>0</v>
      </c>
      <c r="BB16" s="12" t="n">
        <v>0.99</v>
      </c>
      <c r="BC16" s="12" t="n">
        <v>0.01</v>
      </c>
      <c r="BD16" s="6" t="n">
        <f aca="false">NORMSINV(BB16)-NORMSINV(BC16)</f>
        <v>4.65269574808168</v>
      </c>
      <c r="BE16" s="6" t="n">
        <f aca="false">(-0.5*(NORMSINV(BB16)+NORMSINV(BC16)))</f>
        <v>-0</v>
      </c>
      <c r="BF16" s="6" t="n">
        <f aca="false">(0.5*((NORMSINV(BC16)^2)-(NORMSINV(BB16)^2)))</f>
        <v>0</v>
      </c>
    </row>
    <row r="17" s="12" customFormat="true" ht="12.75" hidden="false" customHeight="false" outlineLevel="0" collapsed="false">
      <c r="A17" s="12" t="s">
        <v>62</v>
      </c>
      <c r="C17" s="13" t="n">
        <v>1</v>
      </c>
      <c r="D17" s="13" t="n">
        <v>9717.833333</v>
      </c>
      <c r="E17" s="13" t="n">
        <v>7207</v>
      </c>
      <c r="F17" s="14" t="n">
        <v>1</v>
      </c>
      <c r="G17" s="14" t="n">
        <v>4163.833333</v>
      </c>
      <c r="H17" s="14" t="n">
        <v>3425.5</v>
      </c>
      <c r="J17" s="15" t="n">
        <v>0.916666667</v>
      </c>
      <c r="K17" s="15" t="n">
        <v>13729</v>
      </c>
      <c r="L17" s="15" t="n">
        <v>10723</v>
      </c>
      <c r="M17" s="14" t="n">
        <v>1</v>
      </c>
      <c r="N17" s="14" t="n">
        <v>4562.666667</v>
      </c>
      <c r="O17" s="14" t="n">
        <v>4543.5</v>
      </c>
      <c r="Q17" s="16" t="n">
        <v>1</v>
      </c>
      <c r="R17" s="16" t="n">
        <v>11474.25</v>
      </c>
      <c r="S17" s="16" t="n">
        <v>9045</v>
      </c>
      <c r="T17" s="14" t="n">
        <v>1</v>
      </c>
      <c r="U17" s="14" t="n">
        <v>4172.916667</v>
      </c>
      <c r="V17" s="14" t="n">
        <v>3470.5</v>
      </c>
      <c r="X17" s="12" t="n">
        <f aca="false">AVERAGE(C17,J17,Q17)</f>
        <v>0.972222222333333</v>
      </c>
      <c r="Y17" s="12" t="n">
        <f aca="false">AVERAGE(D17,K17,R17)</f>
        <v>11640.361111</v>
      </c>
      <c r="Z17" s="12" t="n">
        <f aca="false">AVERAGE(E17,L17,S17)</f>
        <v>8991.66666666667</v>
      </c>
      <c r="AB17" s="12" t="n">
        <f aca="false">AVERAGE(F17,M17,T17)</f>
        <v>1</v>
      </c>
      <c r="AC17" s="12" t="n">
        <f aca="false">AVERAGE(G17,N17,U17)</f>
        <v>4299.80555566667</v>
      </c>
      <c r="AD17" s="12" t="n">
        <f aca="false">AVERAGE(H17,O17,V17)</f>
        <v>3813.16666666667</v>
      </c>
      <c r="AG17" s="12" t="n">
        <v>0.99</v>
      </c>
      <c r="AH17" s="12" t="n">
        <v>0.01</v>
      </c>
      <c r="AI17" s="6" t="n">
        <f aca="false">NORMSINV(AG17)-NORMSINV(AH17)</f>
        <v>4.65269574808168</v>
      </c>
      <c r="AJ17" s="6" t="n">
        <f aca="false">(-0.5*(NORMSINV(AG17)+NORMSINV(AH17)))</f>
        <v>-0</v>
      </c>
      <c r="AK17" s="6" t="n">
        <f aca="false">(0.5*((NORMSINV(AH17)^2)-(NORMSINV(AG17)^2)))</f>
        <v>0</v>
      </c>
      <c r="AN17" s="12" t="n">
        <f aca="false">J17</f>
        <v>0.916666667</v>
      </c>
      <c r="AO17" s="12" t="n">
        <v>0.01</v>
      </c>
      <c r="AP17" s="6" t="n">
        <f aca="false">NORMSINV(AN17)-NORMSINV(AO17)</f>
        <v>3.70934200331568</v>
      </c>
      <c r="AQ17" s="6" t="n">
        <f aca="false">(-0.5*(NORMSINV(AN17)+NORMSINV(AO17)))</f>
        <v>0.471676872382999</v>
      </c>
      <c r="AR17" s="6" t="n">
        <f aca="false">(0.5*((NORMSINV(AO17)^2)-(NORMSINV(AN17)^2)))</f>
        <v>1.74961083472283</v>
      </c>
      <c r="AU17" s="12" t="n">
        <v>0.99</v>
      </c>
      <c r="AV17" s="12" t="n">
        <v>0.01</v>
      </c>
      <c r="AW17" s="6" t="n">
        <f aca="false">NORMSINV(AU17)-NORMSINV(AV17)</f>
        <v>4.65269574808168</v>
      </c>
      <c r="AX17" s="6" t="n">
        <f aca="false">(-0.5*(NORMSINV(AU17)+NORMSINV(AV17)))</f>
        <v>-0</v>
      </c>
      <c r="AY17" s="6" t="n">
        <f aca="false">(0.5*((NORMSINV(AV17)^2)-(NORMSINV(AU17)^2)))</f>
        <v>0</v>
      </c>
      <c r="BB17" s="12" t="n">
        <f aca="false">X17</f>
        <v>0.972222222333333</v>
      </c>
      <c r="BC17" s="12" t="n">
        <v>0.01</v>
      </c>
      <c r="BD17" s="6" t="n">
        <f aca="false">NORMSINV(BB17)-NORMSINV(BC17)</f>
        <v>4.24085370083726</v>
      </c>
      <c r="BE17" s="6" t="n">
        <f aca="false">(-0.5*(NORMSINV(BB17)+NORMSINV(BC17)))</f>
        <v>0.205921023622211</v>
      </c>
      <c r="BF17" s="6" t="n">
        <f aca="false">(0.5*((NORMSINV(BC17)^2)-(NORMSINV(BB17)^2)))</f>
        <v>0.87328093510845</v>
      </c>
    </row>
    <row r="18" s="12" customFormat="true" ht="12.75" hidden="false" customHeight="false" outlineLevel="0" collapsed="false">
      <c r="A18" s="12" t="s">
        <v>63</v>
      </c>
      <c r="C18" s="13" t="n">
        <v>1</v>
      </c>
      <c r="D18" s="13" t="n">
        <v>11566.08333</v>
      </c>
      <c r="E18" s="13" t="n">
        <v>9676.5</v>
      </c>
      <c r="F18" s="14" t="n">
        <v>1</v>
      </c>
      <c r="G18" s="14" t="n">
        <v>3456</v>
      </c>
      <c r="H18" s="14" t="n">
        <v>2263</v>
      </c>
      <c r="J18" s="15" t="n">
        <v>1</v>
      </c>
      <c r="K18" s="15" t="n">
        <v>10970.66667</v>
      </c>
      <c r="L18" s="15" t="n">
        <v>9567</v>
      </c>
      <c r="M18" s="14" t="n">
        <v>1</v>
      </c>
      <c r="N18" s="14" t="n">
        <v>2503.25</v>
      </c>
      <c r="O18" s="14" t="n">
        <v>2220.5</v>
      </c>
      <c r="Q18" s="16" t="n">
        <v>1</v>
      </c>
      <c r="R18" s="16" t="n">
        <v>17234</v>
      </c>
      <c r="S18" s="16" t="n">
        <v>14736</v>
      </c>
      <c r="T18" s="14" t="n">
        <v>1</v>
      </c>
      <c r="U18" s="14" t="n">
        <v>3120.5</v>
      </c>
      <c r="V18" s="14" t="n">
        <v>2150.5</v>
      </c>
      <c r="X18" s="12" t="n">
        <f aca="false">AVERAGE(C18,J18,Q18)</f>
        <v>1</v>
      </c>
      <c r="Y18" s="12" t="n">
        <f aca="false">AVERAGE(D18,K18,R18)</f>
        <v>13256.9166666667</v>
      </c>
      <c r="Z18" s="12" t="n">
        <f aca="false">AVERAGE(E18,L18,S18)</f>
        <v>11326.5</v>
      </c>
      <c r="AB18" s="12" t="n">
        <f aca="false">AVERAGE(F18,M18,T18)</f>
        <v>1</v>
      </c>
      <c r="AC18" s="12" t="n">
        <f aca="false">AVERAGE(G18,N18,U18)</f>
        <v>3026.58333333333</v>
      </c>
      <c r="AD18" s="12" t="n">
        <f aca="false">AVERAGE(H18,O18,V18)</f>
        <v>2211.33333333333</v>
      </c>
      <c r="AG18" s="12" t="n">
        <v>0.99</v>
      </c>
      <c r="AH18" s="12" t="n">
        <v>0.01</v>
      </c>
      <c r="AI18" s="6" t="n">
        <f aca="false">NORMSINV(AG18)-NORMSINV(AH18)</f>
        <v>4.65269574808168</v>
      </c>
      <c r="AJ18" s="6" t="n">
        <f aca="false">(-0.5*(NORMSINV(AG18)+NORMSINV(AH18)))</f>
        <v>-0</v>
      </c>
      <c r="AK18" s="6" t="n">
        <f aca="false">(0.5*((NORMSINV(AH18)^2)-(NORMSINV(AG18)^2)))</f>
        <v>0</v>
      </c>
      <c r="AN18" s="12" t="n">
        <v>0.99</v>
      </c>
      <c r="AO18" s="12" t="n">
        <v>0.01</v>
      </c>
      <c r="AP18" s="6" t="n">
        <f aca="false">NORMSINV(AN18)-NORMSINV(AO18)</f>
        <v>4.65269574808168</v>
      </c>
      <c r="AQ18" s="6" t="n">
        <f aca="false">(-0.5*(NORMSINV(AN18)+NORMSINV(AO18)))</f>
        <v>-0</v>
      </c>
      <c r="AR18" s="6" t="n">
        <f aca="false">(0.5*((NORMSINV(AO18)^2)-(NORMSINV(AN18)^2)))</f>
        <v>0</v>
      </c>
      <c r="AU18" s="12" t="n">
        <v>0.99</v>
      </c>
      <c r="AV18" s="12" t="n">
        <v>0.01</v>
      </c>
      <c r="AW18" s="6" t="n">
        <f aca="false">NORMSINV(AU18)-NORMSINV(AV18)</f>
        <v>4.65269574808168</v>
      </c>
      <c r="AX18" s="6" t="n">
        <f aca="false">(-0.5*(NORMSINV(AU18)+NORMSINV(AV18)))</f>
        <v>-0</v>
      </c>
      <c r="AY18" s="6" t="n">
        <f aca="false">(0.5*((NORMSINV(AV18)^2)-(NORMSINV(AU18)^2)))</f>
        <v>0</v>
      </c>
      <c r="BB18" s="12" t="n">
        <v>0.99</v>
      </c>
      <c r="BC18" s="12" t="n">
        <v>0.01</v>
      </c>
      <c r="BD18" s="6" t="n">
        <f aca="false">NORMSINV(BB18)-NORMSINV(BC18)</f>
        <v>4.65269574808168</v>
      </c>
      <c r="BE18" s="6" t="n">
        <f aca="false">(-0.5*(NORMSINV(BB18)+NORMSINV(BC18)))</f>
        <v>-0</v>
      </c>
      <c r="BF18" s="6" t="n">
        <f aca="false">(0.5*((NORMSINV(BC18)^2)-(NORMSINV(BB18)^2)))</f>
        <v>0</v>
      </c>
    </row>
    <row r="19" customFormat="false" ht="13.5" hidden="false" customHeight="false" outlineLevel="0" collapsed="false">
      <c r="X19" s="12"/>
      <c r="Y19" s="12"/>
      <c r="Z19" s="12"/>
      <c r="AA19" s="12"/>
      <c r="AB19" s="12"/>
      <c r="AC19" s="12"/>
      <c r="AD19" s="12"/>
      <c r="AE19" s="12"/>
      <c r="AG19" s="12"/>
      <c r="AH19" s="12"/>
      <c r="AI19" s="6"/>
      <c r="AJ19" s="6"/>
      <c r="AK19" s="6"/>
      <c r="AN19" s="12"/>
      <c r="AO19" s="12"/>
      <c r="AP19" s="6"/>
      <c r="AQ19" s="6"/>
      <c r="AR19" s="6"/>
      <c r="AU19" s="12"/>
      <c r="AV19" s="12"/>
      <c r="AW19" s="6"/>
      <c r="AX19" s="6"/>
      <c r="AY19" s="6"/>
      <c r="BB19" s="12"/>
      <c r="BC19" s="12"/>
      <c r="BD19" s="6"/>
      <c r="BE19" s="6"/>
      <c r="BF19" s="6"/>
    </row>
    <row r="20" s="19" customFormat="true" ht="12.75" hidden="false" customHeight="false" outlineLevel="0" collapsed="false">
      <c r="A20" s="18" t="s">
        <v>64</v>
      </c>
      <c r="C20" s="20" t="n">
        <f aca="false">AVERAGE(C7:C18)</f>
        <v>1</v>
      </c>
      <c r="D20" s="20" t="n">
        <f aca="false">AVERAGE(D7:D18)</f>
        <v>17588.4722216389</v>
      </c>
      <c r="E20" s="20" t="n">
        <f aca="false">AVERAGE(E7:E18)</f>
        <v>14848.9166666667</v>
      </c>
      <c r="F20" s="21" t="n">
        <f aca="false">AVERAGE(F7:F18)</f>
        <v>1</v>
      </c>
      <c r="G20" s="21" t="n">
        <f aca="false">AVERAGE(G7:G18)</f>
        <v>5901.67361080556</v>
      </c>
      <c r="H20" s="21" t="n">
        <f aca="false">AVERAGE(H7:H18)</f>
        <v>4578.33333333333</v>
      </c>
      <c r="J20" s="22" t="n">
        <f aca="false">AVERAGE(J7:J18)</f>
        <v>0.986111111138889</v>
      </c>
      <c r="K20" s="22" t="n">
        <f aca="false">AVERAGE(K7:K18)</f>
        <v>19586.8604809369</v>
      </c>
      <c r="L20" s="22" t="n">
        <f aca="false">AVERAGE(L7:L18)</f>
        <v>15556.4583333333</v>
      </c>
      <c r="M20" s="21" t="n">
        <f aca="false">AVERAGE(M7:M18)</f>
        <v>1</v>
      </c>
      <c r="N20" s="21" t="n">
        <f aca="false">AVERAGE(N7:N18)</f>
        <v>6812.12500027778</v>
      </c>
      <c r="O20" s="21" t="n">
        <f aca="false">AVERAGE(O7:O18)</f>
        <v>4135.91666666667</v>
      </c>
      <c r="Q20" s="23" t="n">
        <f aca="false">AVERAGE(Q7:Q18)</f>
        <v>1</v>
      </c>
      <c r="R20" s="23" t="n">
        <f aca="false">AVERAGE(R7:R18)</f>
        <v>22264.5486116667</v>
      </c>
      <c r="S20" s="23" t="n">
        <f aca="false">AVERAGE(S7:S18)</f>
        <v>17155.2083333333</v>
      </c>
      <c r="T20" s="21" t="n">
        <f aca="false">AVERAGE(T7:T18)</f>
        <v>1</v>
      </c>
      <c r="U20" s="21" t="n">
        <f aca="false">AVERAGE(U7:U18)</f>
        <v>6058.93750013889</v>
      </c>
      <c r="V20" s="21" t="n">
        <f aca="false">AVERAGE(V7:V18)</f>
        <v>3707.91666666667</v>
      </c>
      <c r="X20" s="19" t="n">
        <f aca="false">AVERAGE(X7:X18)</f>
        <v>0.99537037037963</v>
      </c>
      <c r="Y20" s="19" t="n">
        <f aca="false">AVERAGE(Y7:Y18)</f>
        <v>19813.2937714141</v>
      </c>
      <c r="Z20" s="19" t="n">
        <f aca="false">AVERAGE(Z7:Z18)</f>
        <v>15853.5277777778</v>
      </c>
      <c r="AB20" s="19" t="n">
        <f aca="false">AVERAGE(AB7:AB18)</f>
        <v>1</v>
      </c>
      <c r="AC20" s="19" t="n">
        <f aca="false">AVERAGE(AC7:AC18)</f>
        <v>6257.57870374074</v>
      </c>
      <c r="AD20" s="19" t="n">
        <f aca="false">AVERAGE(AD7:AD18)</f>
        <v>4140.72222222222</v>
      </c>
      <c r="AG20" s="19" t="n">
        <f aca="false">AVERAGE(AG7:AG18)</f>
        <v>0.99</v>
      </c>
      <c r="AH20" s="19" t="n">
        <f aca="false">AVERAGE(AH7:AH18)</f>
        <v>0.01</v>
      </c>
      <c r="AI20" s="19" t="n">
        <f aca="false">AVERAGE(AI7:AI18)</f>
        <v>4.65269574808168</v>
      </c>
      <c r="AJ20" s="19" t="n">
        <f aca="false">AVERAGE(AJ7:AJ18)</f>
        <v>0</v>
      </c>
      <c r="AK20" s="19" t="n">
        <f aca="false">AVERAGE(AK7:AK18)</f>
        <v>0</v>
      </c>
      <c r="AN20" s="19" t="n">
        <f aca="false">AVERAGE(AN7:AN18)</f>
        <v>0.977777777805556</v>
      </c>
      <c r="AO20" s="19" t="n">
        <f aca="false">AVERAGE(AO7:AO18)</f>
        <v>0.01</v>
      </c>
      <c r="AP20" s="19" t="n">
        <f aca="false">AVERAGE(AP7:AP18)</f>
        <v>4.49547012377283</v>
      </c>
      <c r="AQ20" s="19" t="n">
        <f aca="false">AVERAGE(AQ7:AQ18)</f>
        <v>0.0786128121544251</v>
      </c>
      <c r="AR20" s="19" t="n">
        <f aca="false">AVERAGE(AR7:AR18)</f>
        <v>0.291601806037714</v>
      </c>
      <c r="AU20" s="19" t="n">
        <f aca="false">AVERAGE(AU7:AU18)</f>
        <v>0.99</v>
      </c>
      <c r="AV20" s="19" t="n">
        <f aca="false">AVERAGE(AV7:AV18)</f>
        <v>0.01</v>
      </c>
      <c r="AW20" s="19" t="n">
        <f aca="false">AVERAGE(AW7:AW18)</f>
        <v>4.65269574808168</v>
      </c>
      <c r="AX20" s="19" t="n">
        <f aca="false">AVERAGE(AX7:AX18)</f>
        <v>0</v>
      </c>
      <c r="AY20" s="19" t="n">
        <f aca="false">AVERAGE(AY7:AY18)</f>
        <v>0</v>
      </c>
      <c r="BB20" s="19" t="n">
        <f aca="false">AVERAGE(BB7:BB18)</f>
        <v>0.987037037046296</v>
      </c>
      <c r="BC20" s="19" t="n">
        <f aca="false">AVERAGE(BC7:BC18)</f>
        <v>0.01</v>
      </c>
      <c r="BD20" s="19" t="n">
        <f aca="false">AVERAGE(BD7:BD18)</f>
        <v>4.58405540672921</v>
      </c>
      <c r="BE20" s="19" t="n">
        <f aca="false">AVERAGE(BE7:BE18)</f>
        <v>0.0343201706762377</v>
      </c>
      <c r="BF20" s="19" t="n">
        <f aca="false">AVERAGE(BF7:BF18)</f>
        <v>0.145546822795816</v>
      </c>
    </row>
    <row r="21" s="25" customFormat="true" ht="13.5" hidden="false" customHeight="false" outlineLevel="0" collapsed="false">
      <c r="A21" s="24" t="s">
        <v>65</v>
      </c>
      <c r="C21" s="26" t="n">
        <f aca="false">STDEV(C7:C18)</f>
        <v>0</v>
      </c>
      <c r="D21" s="26" t="n">
        <f aca="false">STDEV(D7:D18)</f>
        <v>9259.03220085961</v>
      </c>
      <c r="E21" s="26" t="n">
        <f aca="false">STDEV(E7:E18)</f>
        <v>8610.56254057489</v>
      </c>
      <c r="F21" s="27" t="n">
        <f aca="false">STDEV(F7:F18)</f>
        <v>0</v>
      </c>
      <c r="G21" s="27" t="n">
        <f aca="false">STDEV(G7:G18)</f>
        <v>2497.58201436097</v>
      </c>
      <c r="H21" s="27" t="n">
        <f aca="false">STDEV(H7:H18)</f>
        <v>2378.33653033273</v>
      </c>
      <c r="J21" s="28" t="n">
        <f aca="false">STDEV(J7:J18)</f>
        <v>0.0324374559418552</v>
      </c>
      <c r="K21" s="28" t="n">
        <f aca="false">STDEV(K7:K18)</f>
        <v>11430.5335073771</v>
      </c>
      <c r="L21" s="28" t="n">
        <f aca="false">STDEV(L7:L18)</f>
        <v>10342.0007965277</v>
      </c>
      <c r="M21" s="27" t="n">
        <f aca="false">STDEV(M7:M18)</f>
        <v>0</v>
      </c>
      <c r="N21" s="27" t="n">
        <f aca="false">STDEV(N7:N18)</f>
        <v>4166.91861713978</v>
      </c>
      <c r="O21" s="27" t="n">
        <f aca="false">STDEV(O7:O18)</f>
        <v>2006.52997432851</v>
      </c>
      <c r="Q21" s="29" t="n">
        <f aca="false">STDEV(Q7:Q18)</f>
        <v>0</v>
      </c>
      <c r="R21" s="29" t="n">
        <f aca="false">STDEV(R7:R18)</f>
        <v>13243.9753215469</v>
      </c>
      <c r="S21" s="29" t="n">
        <f aca="false">STDEV(S7:S18)</f>
        <v>10456.390950163</v>
      </c>
      <c r="T21" s="27" t="n">
        <f aca="false">STDEV(T7:T18)</f>
        <v>0</v>
      </c>
      <c r="U21" s="27" t="n">
        <f aca="false">STDEV(U7:U18)</f>
        <v>2615.66604301259</v>
      </c>
      <c r="V21" s="27" t="n">
        <f aca="false">STDEV(V7:V18)</f>
        <v>1787.40332012332</v>
      </c>
      <c r="X21" s="25" t="n">
        <f aca="false">STDEV(X7:X18)</f>
        <v>0.0108124853139517</v>
      </c>
      <c r="Y21" s="25" t="n">
        <f aca="false">STDEV(Y7:Y18)</f>
        <v>11019.0179302221</v>
      </c>
      <c r="Z21" s="25" t="n">
        <f aca="false">STDEV(Z7:Z18)</f>
        <v>9425.02323841235</v>
      </c>
      <c r="AB21" s="25" t="n">
        <f aca="false">STDEV(AB7:AB18)</f>
        <v>0</v>
      </c>
      <c r="AC21" s="25" t="n">
        <f aca="false">STDEV(AC7:AC18)</f>
        <v>2989.79514273484</v>
      </c>
      <c r="AD21" s="25" t="n">
        <f aca="false">STDEV(AD7:AD18)</f>
        <v>1964.19182667746</v>
      </c>
      <c r="AG21" s="25" t="n">
        <f aca="false">STDEV(AG7:AG18)</f>
        <v>0</v>
      </c>
      <c r="AH21" s="25" t="n">
        <f aca="false">STDEV(AH7:AH18)</f>
        <v>0</v>
      </c>
      <c r="AI21" s="25" t="n">
        <f aca="false">STDEV(AI7:AI18)</f>
        <v>0</v>
      </c>
      <c r="AJ21" s="25" t="n">
        <f aca="false">STDEV(AJ7:AJ18)</f>
        <v>0</v>
      </c>
      <c r="AK21" s="25" t="n">
        <f aca="false">STDEV(AK7:AK18)</f>
        <v>0</v>
      </c>
      <c r="AN21" s="25" t="n">
        <f aca="false">STDEV(AN7:AN18)</f>
        <v>0.0285449612210476</v>
      </c>
      <c r="AO21" s="25" t="n">
        <f aca="false">STDEV(AO7:AO18)</f>
        <v>0</v>
      </c>
      <c r="AP21" s="25" t="n">
        <f aca="false">STDEV(AP7:AP18)</f>
        <v>0.367199947558728</v>
      </c>
      <c r="AQ21" s="25" t="n">
        <f aca="false">STDEV(AQ7:AQ18)</f>
        <v>0.183599973779364</v>
      </c>
      <c r="AR21" s="25" t="n">
        <f aca="false">STDEV(AR7:AR18)</f>
        <v>0.681035094347862</v>
      </c>
      <c r="AU21" s="25" t="n">
        <f aca="false">STDEV(AU7:AU18)</f>
        <v>0</v>
      </c>
      <c r="AV21" s="25" t="n">
        <f aca="false">STDEV(AV7:AV18)</f>
        <v>0</v>
      </c>
      <c r="AW21" s="25" t="n">
        <f aca="false">STDEV(AW7:AW18)</f>
        <v>0</v>
      </c>
      <c r="AX21" s="25" t="n">
        <f aca="false">STDEV(AX7:AX18)</f>
        <v>0</v>
      </c>
      <c r="AY21" s="25" t="n">
        <f aca="false">STDEV(AY7:AY18)</f>
        <v>0</v>
      </c>
      <c r="BB21" s="25" t="n">
        <f aca="false">STDEV(BB7:BB18)</f>
        <v>0.00691999059314412</v>
      </c>
      <c r="BC21" s="25" t="n">
        <f aca="false">STDEV(BC7:BC18)</f>
        <v>0</v>
      </c>
      <c r="BD21" s="25" t="n">
        <f aca="false">STDEV(BD7:BD18)</f>
        <v>0.160309299809366</v>
      </c>
      <c r="BE21" s="25" t="n">
        <f aca="false">STDEV(BE7:BE18)</f>
        <v>0.080154649904683</v>
      </c>
      <c r="BF21" s="25" t="n">
        <f aca="false">STDEV(BF7:BF18)</f>
        <v>0.339924143617821</v>
      </c>
    </row>
    <row r="22" customFormat="false" ht="12.75" hidden="false" customHeight="false" outlineLevel="0" collapsed="false">
      <c r="X22" s="12"/>
      <c r="Y22" s="12"/>
      <c r="Z22" s="12"/>
      <c r="AA22" s="12"/>
      <c r="AB22" s="12"/>
      <c r="AC22" s="12"/>
      <c r="AD22" s="12"/>
      <c r="AE22" s="12"/>
      <c r="AG22" s="12"/>
      <c r="AH22" s="12"/>
      <c r="AI22" s="6"/>
      <c r="AJ22" s="6"/>
      <c r="AK22" s="6"/>
      <c r="AN22" s="12"/>
      <c r="AO22" s="12"/>
      <c r="AP22" s="6"/>
      <c r="AQ22" s="6"/>
      <c r="AR22" s="6"/>
      <c r="AU22" s="12"/>
      <c r="AV22" s="12"/>
      <c r="AW22" s="6"/>
      <c r="AX22" s="6"/>
      <c r="AY22" s="6"/>
      <c r="BB22" s="12"/>
      <c r="BC22" s="12"/>
      <c r="BD22" s="6"/>
      <c r="BE22" s="6"/>
      <c r="BF22" s="6"/>
    </row>
    <row r="23" s="30" customFormat="true" ht="12.75" hidden="false" customHeight="false" outlineLevel="0" collapsed="false">
      <c r="A23" s="30" t="s">
        <v>66</v>
      </c>
      <c r="C23" s="31" t="n">
        <v>1</v>
      </c>
      <c r="D23" s="31" t="n">
        <v>2530.833333</v>
      </c>
      <c r="E23" s="31" t="n">
        <v>2529.5</v>
      </c>
      <c r="F23" s="32" t="n">
        <v>0.416666667</v>
      </c>
      <c r="G23" s="32" t="n">
        <v>3105.6</v>
      </c>
      <c r="H23" s="32" t="n">
        <v>2810</v>
      </c>
      <c r="J23" s="33" t="n">
        <v>0.833333333</v>
      </c>
      <c r="K23" s="33" t="n">
        <v>2861.3</v>
      </c>
      <c r="L23" s="33" t="n">
        <v>2545.5</v>
      </c>
      <c r="M23" s="32" t="n">
        <v>0.5</v>
      </c>
      <c r="N23" s="32" t="n">
        <v>2733.333333</v>
      </c>
      <c r="O23" s="32" t="n">
        <v>2738</v>
      </c>
      <c r="Q23" s="34" t="n">
        <v>0.75</v>
      </c>
      <c r="R23" s="34" t="n">
        <v>2710.444444</v>
      </c>
      <c r="S23" s="34" t="n">
        <v>2580</v>
      </c>
      <c r="T23" s="32" t="n">
        <v>0.416666667</v>
      </c>
      <c r="U23" s="32" t="n">
        <v>3139.2</v>
      </c>
      <c r="V23" s="32" t="n">
        <v>3276</v>
      </c>
      <c r="X23" s="30" t="n">
        <f aca="false">AVERAGE(C23,J23,Q23)</f>
        <v>0.861111111</v>
      </c>
      <c r="Y23" s="30" t="n">
        <f aca="false">AVERAGE(D23,K23,R23)</f>
        <v>2700.859259</v>
      </c>
      <c r="Z23" s="30" t="n">
        <f aca="false">AVERAGE(E23,L23,S23)</f>
        <v>2551.66666666667</v>
      </c>
      <c r="AB23" s="30" t="n">
        <f aca="false">AVERAGE(F23,M23,T23)</f>
        <v>0.444444444666667</v>
      </c>
      <c r="AC23" s="30" t="n">
        <f aca="false">AVERAGE(G23,N23,U23)</f>
        <v>2992.711111</v>
      </c>
      <c r="AD23" s="30" t="n">
        <f aca="false">AVERAGE(H23,O23,V23)</f>
        <v>2941.33333333333</v>
      </c>
      <c r="AG23" s="12" t="n">
        <v>0.99</v>
      </c>
      <c r="AH23" s="12" t="n">
        <f aca="false">(1-F23)</f>
        <v>0.583333333</v>
      </c>
      <c r="AI23" s="6" t="n">
        <f aca="false">NORMSINV(AG23)-NORMSINV(AH23)</f>
        <v>2.11591948064716</v>
      </c>
      <c r="AJ23" s="6" t="n">
        <f aca="false">(-0.5*(NORMSINV(AG23)+NORMSINV(AH23)))</f>
        <v>-1.26838813371726</v>
      </c>
      <c r="AK23" s="6" t="n">
        <f aca="false">(0.5*((NORMSINV(AH23)^2)-(NORMSINV(AG23)^2)))</f>
        <v>-2.68380716115405</v>
      </c>
      <c r="AN23" s="12" t="n">
        <f aca="false">J23</f>
        <v>0.833333333</v>
      </c>
      <c r="AO23" s="12" t="n">
        <f aca="false">(1-M23)</f>
        <v>0.5</v>
      </c>
      <c r="AP23" s="6" t="n">
        <f aca="false">NORMSINV(AN23)-NORMSINV(AO23)</f>
        <v>0.967421564767572</v>
      </c>
      <c r="AQ23" s="6" t="n">
        <f aca="false">(-0.5*(NORMSINV(AN23)+NORMSINV(AO23)))</f>
        <v>-0.483710782383786</v>
      </c>
      <c r="AR23" s="6" t="n">
        <f aca="false">(0.5*((NORMSINV(AO23)^2)-(NORMSINV(AN23)^2)))</f>
        <v>-0.467952241988669</v>
      </c>
      <c r="AU23" s="12" t="n">
        <f aca="false">Q23</f>
        <v>0.75</v>
      </c>
      <c r="AV23" s="12" t="n">
        <f aca="false">(1-T23)</f>
        <v>0.583333333</v>
      </c>
      <c r="AW23" s="6" t="n">
        <f aca="false">NORMSINV(AU23)-NORMSINV(AV23)</f>
        <v>0.464061356802405</v>
      </c>
      <c r="AX23" s="6" t="n">
        <f aca="false">(-0.5*(NORMSINV(AU23)+NORMSINV(AV23)))</f>
        <v>-0.442459071794879</v>
      </c>
      <c r="AY23" s="6" t="n">
        <f aca="false">(0.5*((NORMSINV(AV23)^2)-(NORMSINV(AU23)^2)))</f>
        <v>-0.205328157186664</v>
      </c>
      <c r="BB23" s="12" t="n">
        <f aca="false">X23</f>
        <v>0.861111111</v>
      </c>
      <c r="BC23" s="12" t="n">
        <f aca="false">(1-AB23)</f>
        <v>0.555555555333333</v>
      </c>
      <c r="BD23" s="6" t="n">
        <f aca="false">NORMSINV(BB23)-NORMSINV(BC23)</f>
        <v>0.945614609255472</v>
      </c>
      <c r="BE23" s="6" t="n">
        <f aca="false">(-0.5*(NORMSINV(BB23)+NORMSINV(BC23)))</f>
        <v>-0.612517602947106</v>
      </c>
      <c r="BF23" s="6" t="n">
        <f aca="false">(0.5*((NORMSINV(BC23)^2)-(NORMSINV(BB23)^2)))</f>
        <v>-0.579205593772926</v>
      </c>
    </row>
    <row r="24" s="30" customFormat="true" ht="12.75" hidden="false" customHeight="false" outlineLevel="0" collapsed="false">
      <c r="A24" s="30" t="s">
        <v>67</v>
      </c>
      <c r="C24" s="31" t="n">
        <v>0.916666667</v>
      </c>
      <c r="D24" s="31" t="n">
        <v>4592.545455</v>
      </c>
      <c r="E24" s="31" t="n">
        <v>3970</v>
      </c>
      <c r="F24" s="32" t="n">
        <v>0.833333333</v>
      </c>
      <c r="G24" s="32" t="n">
        <v>5761.6</v>
      </c>
      <c r="H24" s="32" t="n">
        <v>6069.5</v>
      </c>
      <c r="J24" s="33" t="n">
        <v>0.916666667</v>
      </c>
      <c r="K24" s="33" t="n">
        <v>5161.181818</v>
      </c>
      <c r="L24" s="33" t="n">
        <v>4518</v>
      </c>
      <c r="M24" s="32" t="n">
        <v>0.833333333</v>
      </c>
      <c r="N24" s="32" t="n">
        <v>4689.3</v>
      </c>
      <c r="O24" s="32" t="n">
        <v>4046</v>
      </c>
      <c r="Q24" s="34" t="n">
        <v>1</v>
      </c>
      <c r="R24" s="34" t="n">
        <v>4240.666667</v>
      </c>
      <c r="S24" s="34" t="n">
        <v>2681.5</v>
      </c>
      <c r="T24" s="32" t="n">
        <v>0.75</v>
      </c>
      <c r="U24" s="32" t="n">
        <v>5042.888889</v>
      </c>
      <c r="V24" s="32" t="n">
        <v>4034</v>
      </c>
      <c r="X24" s="30" t="n">
        <f aca="false">AVERAGE(C24,J24,Q24)</f>
        <v>0.944444444666667</v>
      </c>
      <c r="Y24" s="30" t="n">
        <f aca="false">AVERAGE(D24,K24,R24)</f>
        <v>4664.79798</v>
      </c>
      <c r="Z24" s="30" t="n">
        <f aca="false">AVERAGE(E24,L24,S24)</f>
        <v>3723.16666666667</v>
      </c>
      <c r="AB24" s="30" t="n">
        <f aca="false">AVERAGE(F24,M24,T24)</f>
        <v>0.805555555333334</v>
      </c>
      <c r="AC24" s="30" t="n">
        <f aca="false">AVERAGE(G24,N24,U24)</f>
        <v>5164.59629633333</v>
      </c>
      <c r="AD24" s="30" t="n">
        <f aca="false">AVERAGE(H24,O24,V24)</f>
        <v>4716.5</v>
      </c>
      <c r="AG24" s="12" t="n">
        <f aca="false">C24</f>
        <v>0.916666667</v>
      </c>
      <c r="AH24" s="12" t="n">
        <f aca="false">(1-F24)</f>
        <v>0.166666667</v>
      </c>
      <c r="AI24" s="6" t="n">
        <f aca="false">NORMSINV(AG24)-NORMSINV(AH24)</f>
        <v>2.35041569404241</v>
      </c>
      <c r="AJ24" s="6" t="n">
        <f aca="false">(-0.5*(NORMSINV(AG24)+NORMSINV(AH24)))</f>
        <v>-0.207786282253635</v>
      </c>
      <c r="AK24" s="6" t="n">
        <f aca="false">(0.5*((NORMSINV(AH24)^2)-(NORMSINV(AG24)^2)))</f>
        <v>-0.488384138815671</v>
      </c>
      <c r="AN24" s="12" t="n">
        <f aca="false">J24</f>
        <v>0.916666667</v>
      </c>
      <c r="AO24" s="12" t="n">
        <f aca="false">(1-M24)</f>
        <v>0.166666667</v>
      </c>
      <c r="AP24" s="6" t="n">
        <f aca="false">NORMSINV(AN24)-NORMSINV(AO24)</f>
        <v>2.35041569404241</v>
      </c>
      <c r="AQ24" s="6" t="n">
        <f aca="false">(-0.5*(NORMSINV(AN24)+NORMSINV(AO24)))</f>
        <v>-0.207786282253635</v>
      </c>
      <c r="AR24" s="6" t="n">
        <f aca="false">(0.5*((NORMSINV(AO24)^2)-(NORMSINV(AN24)^2)))</f>
        <v>-0.488384138815671</v>
      </c>
      <c r="AU24" s="12" t="n">
        <v>0.99</v>
      </c>
      <c r="AV24" s="12" t="n">
        <f aca="false">(1-T24)</f>
        <v>0.25</v>
      </c>
      <c r="AW24" s="6" t="n">
        <f aca="false">NORMSINV(AU24)-NORMSINV(AV24)</f>
        <v>3.00083762423692</v>
      </c>
      <c r="AX24" s="6" t="n">
        <f aca="false">(-0.5*(NORMSINV(AU24)+NORMSINV(AV24)))</f>
        <v>-0.82592906192238</v>
      </c>
      <c r="AY24" s="6" t="n">
        <f aca="false">(0.5*((NORMSINV(AV24)^2)-(NORMSINV(AU24)^2)))</f>
        <v>-2.47847900396738</v>
      </c>
      <c r="BB24" s="12" t="n">
        <f aca="false">X24</f>
        <v>0.944444444666667</v>
      </c>
      <c r="BC24" s="12" t="n">
        <f aca="false">(1-AB24)</f>
        <v>0.194444444666667</v>
      </c>
      <c r="BD24" s="6" t="n">
        <f aca="false">NORMSINV(BB24)-NORMSINV(BC24)</f>
        <v>2.45485293937168</v>
      </c>
      <c r="BE24" s="6" t="n">
        <f aca="false">(-0.5*(NORMSINV(BB24)+NORMSINV(BC24)))</f>
        <v>-0.365792350319068</v>
      </c>
      <c r="BF24" s="6" t="n">
        <f aca="false">(0.5*((NORMSINV(BC24)^2)-(NORMSINV(BB24)^2)))</f>
        <v>-0.897966426380438</v>
      </c>
    </row>
    <row r="25" s="30" customFormat="true" ht="12.75" hidden="false" customHeight="false" outlineLevel="0" collapsed="false">
      <c r="A25" s="30" t="s">
        <v>68</v>
      </c>
      <c r="C25" s="31" t="n">
        <v>0.916666667</v>
      </c>
      <c r="D25" s="31" t="n">
        <v>1789.636364</v>
      </c>
      <c r="E25" s="31" t="n">
        <v>1553</v>
      </c>
      <c r="F25" s="32" t="n">
        <v>0.5</v>
      </c>
      <c r="G25" s="32" t="n">
        <v>2258.166667</v>
      </c>
      <c r="H25" s="32" t="n">
        <v>2103.5</v>
      </c>
      <c r="J25" s="33" t="n">
        <v>0.916666667</v>
      </c>
      <c r="K25" s="33" t="n">
        <v>1901.454545</v>
      </c>
      <c r="L25" s="33" t="n">
        <v>1710</v>
      </c>
      <c r="M25" s="32" t="n">
        <v>0.666666667</v>
      </c>
      <c r="N25" s="32" t="n">
        <v>2581.5</v>
      </c>
      <c r="O25" s="32" t="n">
        <v>2297.5</v>
      </c>
      <c r="Q25" s="34" t="n">
        <v>0.916666667</v>
      </c>
      <c r="R25" s="34" t="n">
        <v>2555.363636</v>
      </c>
      <c r="S25" s="34" t="n">
        <v>2162</v>
      </c>
      <c r="T25" s="32" t="n">
        <v>0.75</v>
      </c>
      <c r="U25" s="32" t="n">
        <v>2056.666667</v>
      </c>
      <c r="V25" s="32" t="n">
        <v>2171</v>
      </c>
      <c r="X25" s="30" t="n">
        <f aca="false">AVERAGE(C25,J25,Q25)</f>
        <v>0.916666667</v>
      </c>
      <c r="Y25" s="30" t="n">
        <f aca="false">AVERAGE(D25,K25,R25)</f>
        <v>2082.151515</v>
      </c>
      <c r="Z25" s="30" t="n">
        <f aca="false">AVERAGE(E25,L25,S25)</f>
        <v>1808.33333333333</v>
      </c>
      <c r="AB25" s="30" t="n">
        <f aca="false">AVERAGE(F25,M25,T25)</f>
        <v>0.638888889</v>
      </c>
      <c r="AC25" s="30" t="n">
        <f aca="false">AVERAGE(G25,N25,U25)</f>
        <v>2298.777778</v>
      </c>
      <c r="AD25" s="30" t="n">
        <f aca="false">AVERAGE(H25,O25,V25)</f>
        <v>2190.66666666667</v>
      </c>
      <c r="AG25" s="12" t="n">
        <f aca="false">C25</f>
        <v>0.916666667</v>
      </c>
      <c r="AH25" s="12" t="n">
        <f aca="false">(1-F25)</f>
        <v>0.5</v>
      </c>
      <c r="AI25" s="6" t="n">
        <f aca="false">NORMSINV(AG25)-NORMSINV(AH25)</f>
        <v>1.38299412927484</v>
      </c>
      <c r="AJ25" s="6" t="n">
        <f aca="false">(-0.5*(NORMSINV(AG25)+NORMSINV(AH25)))</f>
        <v>-0.691497064637421</v>
      </c>
      <c r="AK25" s="6" t="n">
        <f aca="false">(0.5*((NORMSINV(AH25)^2)-(NORMSINV(AG25)^2)))</f>
        <v>-0.95633638080434</v>
      </c>
      <c r="AN25" s="12" t="n">
        <f aca="false">J25</f>
        <v>0.916666667</v>
      </c>
      <c r="AO25" s="12" t="n">
        <f aca="false">(1-M25)</f>
        <v>0.333333333</v>
      </c>
      <c r="AP25" s="6" t="n">
        <f aca="false">NORMSINV(AN25)-NORMSINV(AO25)</f>
        <v>1.81372142948706</v>
      </c>
      <c r="AQ25" s="6" t="n">
        <f aca="false">(-0.5*(NORMSINV(AN25)+NORMSINV(AO25)))</f>
        <v>-0.476133414531313</v>
      </c>
      <c r="AR25" s="6" t="n">
        <f aca="false">(0.5*((NORMSINV(AO25)^2)-(NORMSINV(AN25)^2)))</f>
        <v>-0.863573377230287</v>
      </c>
      <c r="AU25" s="12" t="n">
        <f aca="false">Q25</f>
        <v>0.916666667</v>
      </c>
      <c r="AV25" s="12" t="n">
        <f aca="false">(1-T25)</f>
        <v>0.25</v>
      </c>
      <c r="AW25" s="6" t="n">
        <f aca="false">NORMSINV(AU25)-NORMSINV(AV25)</f>
        <v>2.05748387947092</v>
      </c>
      <c r="AX25" s="6" t="n">
        <f aca="false">(-0.5*(NORMSINV(AU25)+NORMSINV(AV25)))</f>
        <v>-0.35425218953938</v>
      </c>
      <c r="AY25" s="6" t="n">
        <f aca="false">(0.5*((NORMSINV(AV25)^2)-(NORMSINV(AU25)^2)))</f>
        <v>-0.728868169244553</v>
      </c>
      <c r="BB25" s="12" t="n">
        <f aca="false">X25</f>
        <v>0.916666667</v>
      </c>
      <c r="BC25" s="12" t="n">
        <f aca="false">(1-AB25)</f>
        <v>0.361111111</v>
      </c>
      <c r="BD25" s="6" t="n">
        <f aca="false">NORMSINV(BB25)-NORMSINV(BC25)</f>
        <v>1.73848454741105</v>
      </c>
      <c r="BE25" s="6" t="n">
        <f aca="false">(-0.5*(NORMSINV(BB25)+NORMSINV(BC25)))</f>
        <v>-0.513751855569316</v>
      </c>
      <c r="BF25" s="6" t="n">
        <f aca="false">(0.5*((NORMSINV(BC25)^2)-(NORMSINV(BB25)^2)))</f>
        <v>-0.89314966211101</v>
      </c>
    </row>
    <row r="26" s="30" customFormat="true" ht="12.75" hidden="false" customHeight="false" outlineLevel="0" collapsed="false">
      <c r="A26" s="30" t="s">
        <v>69</v>
      </c>
      <c r="C26" s="31" t="n">
        <v>0.916666667</v>
      </c>
      <c r="D26" s="31" t="n">
        <v>2550.090909</v>
      </c>
      <c r="E26" s="31" t="n">
        <v>2565</v>
      </c>
      <c r="F26" s="32" t="n">
        <v>0.5</v>
      </c>
      <c r="G26" s="32" t="n">
        <v>2513.428571</v>
      </c>
      <c r="H26" s="32" t="n">
        <v>1933</v>
      </c>
      <c r="J26" s="33" t="n">
        <v>0.666666667</v>
      </c>
      <c r="K26" s="33" t="n">
        <v>2457.125</v>
      </c>
      <c r="L26" s="33" t="n">
        <v>2276</v>
      </c>
      <c r="M26" s="32" t="n">
        <v>0.583333333</v>
      </c>
      <c r="N26" s="32" t="n">
        <v>2626.428571</v>
      </c>
      <c r="O26" s="32" t="n">
        <v>2566</v>
      </c>
      <c r="Q26" s="34" t="n">
        <v>0.666666667</v>
      </c>
      <c r="R26" s="34" t="n">
        <v>4452.25</v>
      </c>
      <c r="S26" s="34" t="n">
        <v>2450.5</v>
      </c>
      <c r="T26" s="32" t="n">
        <v>0.666666667</v>
      </c>
      <c r="U26" s="32" t="n">
        <v>3732.375</v>
      </c>
      <c r="V26" s="32" t="n">
        <v>2587</v>
      </c>
      <c r="X26" s="30" t="n">
        <f aca="false">AVERAGE(C26,J26,Q26)</f>
        <v>0.750000000333333</v>
      </c>
      <c r="Y26" s="30" t="n">
        <f aca="false">AVERAGE(D26,K26,R26)</f>
        <v>3153.155303</v>
      </c>
      <c r="Z26" s="30" t="n">
        <f aca="false">AVERAGE(E26,L26,S26)</f>
        <v>2430.5</v>
      </c>
      <c r="AB26" s="30" t="n">
        <f aca="false">AVERAGE(F26,M26,T26)</f>
        <v>0.583333333333333</v>
      </c>
      <c r="AC26" s="30" t="n">
        <f aca="false">AVERAGE(G26,N26,U26)</f>
        <v>2957.410714</v>
      </c>
      <c r="AD26" s="30" t="n">
        <f aca="false">AVERAGE(H26,O26,V26)</f>
        <v>2362</v>
      </c>
      <c r="AG26" s="12" t="n">
        <f aca="false">C26</f>
        <v>0.916666667</v>
      </c>
      <c r="AH26" s="12" t="n">
        <f aca="false">(1-F26)</f>
        <v>0.5</v>
      </c>
      <c r="AI26" s="6" t="n">
        <f aca="false">NORMSINV(AG26)-NORMSINV(AH26)</f>
        <v>1.38299412927484</v>
      </c>
      <c r="AJ26" s="6" t="n">
        <f aca="false">(-0.5*(NORMSINV(AG26)+NORMSINV(AH26)))</f>
        <v>-0.691497064637421</v>
      </c>
      <c r="AK26" s="6" t="n">
        <f aca="false">(0.5*((NORMSINV(AH26)^2)-(NORMSINV(AG26)^2)))</f>
        <v>-0.95633638080434</v>
      </c>
      <c r="AN26" s="12" t="n">
        <f aca="false">J26</f>
        <v>0.666666667</v>
      </c>
      <c r="AO26" s="12" t="n">
        <f aca="false">(1-M26)</f>
        <v>0.416666667</v>
      </c>
      <c r="AP26" s="6" t="n">
        <f aca="false">NORMSINV(AN26)-NORMSINV(AO26)</f>
        <v>0.641155693605893</v>
      </c>
      <c r="AQ26" s="6" t="n">
        <f aca="false">(-0.5*(NORMSINV(AN26)+NORMSINV(AO26)))</f>
        <v>-0.11014945340927</v>
      </c>
      <c r="AR26" s="6" t="n">
        <f aca="false">(0.5*((NORMSINV(AO26)^2)-(NORMSINV(AN26)^2)))</f>
        <v>-0.0706229492009304</v>
      </c>
      <c r="AU26" s="12" t="n">
        <f aca="false">Q26</f>
        <v>0.666666667</v>
      </c>
      <c r="AV26" s="12" t="n">
        <f aca="false">(1-T26)</f>
        <v>0.333333333</v>
      </c>
      <c r="AW26" s="6" t="n">
        <f aca="false">NORMSINV(AU26)-NORMSINV(AV26)</f>
        <v>0.861454600424433</v>
      </c>
      <c r="AX26" s="6" t="n">
        <f aca="false">(-0.5*(NORMSINV(AU26)+NORMSINV(AV26)))</f>
        <v>-0</v>
      </c>
      <c r="AY26" s="6" t="n">
        <f aca="false">(0.5*((NORMSINV(AV26)^2)-(NORMSINV(AU26)^2)))</f>
        <v>0</v>
      </c>
      <c r="BB26" s="12" t="n">
        <f aca="false">X26</f>
        <v>0.750000000333333</v>
      </c>
      <c r="BC26" s="12" t="n">
        <f aca="false">(1-AB26)</f>
        <v>0.416666666666667</v>
      </c>
      <c r="BD26" s="6" t="n">
        <f aca="false">NORMSINV(BB26)-NORMSINV(BC26)</f>
        <v>0.884918145492962</v>
      </c>
      <c r="BE26" s="6" t="n">
        <f aca="false">(-0.5*(NORMSINV(BB26)+NORMSINV(BC26)))</f>
        <v>-0.232030678498556</v>
      </c>
      <c r="BF26" s="6" t="n">
        <f aca="false">(0.5*((NORMSINV(BC26)^2)-(NORMSINV(BB26)^2)))</f>
        <v>-0.205328157714416</v>
      </c>
    </row>
    <row r="27" s="30" customFormat="true" ht="12.75" hidden="false" customHeight="false" outlineLevel="0" collapsed="false">
      <c r="A27" s="30" t="s">
        <v>70</v>
      </c>
      <c r="C27" s="31" t="n">
        <v>1</v>
      </c>
      <c r="D27" s="31" t="n">
        <v>4634.166667</v>
      </c>
      <c r="E27" s="31" t="n">
        <v>4125</v>
      </c>
      <c r="F27" s="32" t="n">
        <v>1</v>
      </c>
      <c r="G27" s="32" t="n">
        <v>2401.166667</v>
      </c>
      <c r="H27" s="32" t="n">
        <v>1867.5</v>
      </c>
      <c r="J27" s="33" t="n">
        <v>0.75</v>
      </c>
      <c r="K27" s="33" t="n">
        <v>4749.444444</v>
      </c>
      <c r="L27" s="33" t="n">
        <v>3036</v>
      </c>
      <c r="M27" s="32" t="n">
        <v>0.916666667</v>
      </c>
      <c r="N27" s="32" t="n">
        <v>5730.454545</v>
      </c>
      <c r="O27" s="32" t="n">
        <v>3737</v>
      </c>
      <c r="Q27" s="34" t="n">
        <v>0.916666667</v>
      </c>
      <c r="R27" s="34" t="n">
        <v>4071</v>
      </c>
      <c r="S27" s="34" t="n">
        <v>3399</v>
      </c>
      <c r="T27" s="32" t="n">
        <v>0.833333333</v>
      </c>
      <c r="U27" s="32" t="n">
        <v>4595.4</v>
      </c>
      <c r="V27" s="32" t="n">
        <v>3222</v>
      </c>
      <c r="X27" s="30" t="n">
        <f aca="false">AVERAGE(C27,J27,Q27)</f>
        <v>0.888888889</v>
      </c>
      <c r="Y27" s="30" t="n">
        <f aca="false">AVERAGE(D27,K27,R27)</f>
        <v>4484.87037033333</v>
      </c>
      <c r="Z27" s="30" t="n">
        <f aca="false">AVERAGE(E27,L27,S27)</f>
        <v>3520</v>
      </c>
      <c r="AB27" s="30" t="n">
        <f aca="false">AVERAGE(F27,M27,T27)</f>
        <v>0.916666666666667</v>
      </c>
      <c r="AC27" s="30" t="n">
        <f aca="false">AVERAGE(G27,N27,U27)</f>
        <v>4242.340404</v>
      </c>
      <c r="AD27" s="30" t="n">
        <f aca="false">AVERAGE(H27,O27,V27)</f>
        <v>2942.16666666667</v>
      </c>
      <c r="AG27" s="12" t="n">
        <v>0.99</v>
      </c>
      <c r="AH27" s="12" t="n">
        <v>0.01</v>
      </c>
      <c r="AI27" s="6" t="n">
        <f aca="false">NORMSINV(AG27)-NORMSINV(AH27)</f>
        <v>4.65269574808168</v>
      </c>
      <c r="AJ27" s="6" t="n">
        <f aca="false">(-0.5*(NORMSINV(AG27)+NORMSINV(AH27)))</f>
        <v>-0</v>
      </c>
      <c r="AK27" s="6" t="n">
        <f aca="false">(0.5*((NORMSINV(AH27)^2)-(NORMSINV(AG27)^2)))</f>
        <v>0</v>
      </c>
      <c r="AN27" s="12" t="n">
        <f aca="false">J27</f>
        <v>0.75</v>
      </c>
      <c r="AO27" s="12" t="n">
        <f aca="false">(1-M27)</f>
        <v>0.083333333</v>
      </c>
      <c r="AP27" s="6" t="n">
        <f aca="false">NORMSINV(AN27)-NORMSINV(AO27)</f>
        <v>2.05748387947092</v>
      </c>
      <c r="AQ27" s="6" t="n">
        <f aca="false">(-0.5*(NORMSINV(AN27)+NORMSINV(AO27)))</f>
        <v>0.35425218953938</v>
      </c>
      <c r="AR27" s="6" t="n">
        <f aca="false">(0.5*((NORMSINV(AO27)^2)-(NORMSINV(AN27)^2)))</f>
        <v>0.728868169244553</v>
      </c>
      <c r="AU27" s="12" t="n">
        <f aca="false">Q27</f>
        <v>0.916666667</v>
      </c>
      <c r="AV27" s="12" t="n">
        <f aca="false">(1-T27)</f>
        <v>0.166666667</v>
      </c>
      <c r="AW27" s="6" t="n">
        <f aca="false">NORMSINV(AU27)-NORMSINV(AV27)</f>
        <v>2.35041569404241</v>
      </c>
      <c r="AX27" s="6" t="n">
        <f aca="false">(-0.5*(NORMSINV(AU27)+NORMSINV(AV27)))</f>
        <v>-0.207786282253635</v>
      </c>
      <c r="AY27" s="6" t="n">
        <f aca="false">(0.5*((NORMSINV(AV27)^2)-(NORMSINV(AU27)^2)))</f>
        <v>-0.488384138815671</v>
      </c>
      <c r="BB27" s="12" t="n">
        <f aca="false">X27</f>
        <v>0.888888889</v>
      </c>
      <c r="BC27" s="12" t="n">
        <f aca="false">(1-AB27)</f>
        <v>0.0833333333333334</v>
      </c>
      <c r="BD27" s="6" t="n">
        <f aca="false">NORMSINV(BB27)-NORMSINV(BC27)</f>
        <v>2.60363447653465</v>
      </c>
      <c r="BE27" s="6" t="n">
        <f aca="false">(-0.5*(NORMSINV(BB27)+NORMSINV(BC27)))</f>
        <v>0.0811768888333128</v>
      </c>
      <c r="BF27" s="6" t="n">
        <f aca="false">(0.5*((NORMSINV(BC27)^2)-(NORMSINV(BB27)^2)))</f>
        <v>0.211354946464234</v>
      </c>
    </row>
    <row r="28" s="30" customFormat="true" ht="12.75" hidden="false" customHeight="false" outlineLevel="0" collapsed="false">
      <c r="A28" s="30" t="s">
        <v>71</v>
      </c>
      <c r="C28" s="31" t="n">
        <v>0.916666667</v>
      </c>
      <c r="D28" s="31" t="n">
        <v>2085.636364</v>
      </c>
      <c r="E28" s="31" t="n">
        <v>1918</v>
      </c>
      <c r="F28" s="32" t="n">
        <v>0.583333333</v>
      </c>
      <c r="G28" s="32" t="n">
        <v>3078.857143</v>
      </c>
      <c r="H28" s="32" t="n">
        <v>2051</v>
      </c>
      <c r="J28" s="33" t="n">
        <v>0.833333333</v>
      </c>
      <c r="K28" s="33" t="n">
        <v>2284.6</v>
      </c>
      <c r="L28" s="33" t="n">
        <v>2013.5</v>
      </c>
      <c r="M28" s="32" t="n">
        <v>0.75</v>
      </c>
      <c r="N28" s="32" t="n">
        <v>3039.333333</v>
      </c>
      <c r="O28" s="32" t="n">
        <v>2065</v>
      </c>
      <c r="Q28" s="34" t="n">
        <v>0.833333333</v>
      </c>
      <c r="R28" s="34" t="n">
        <v>2302.1</v>
      </c>
      <c r="S28" s="34" t="n">
        <v>2090.5</v>
      </c>
      <c r="T28" s="32" t="n">
        <v>0.833333333</v>
      </c>
      <c r="U28" s="32" t="n">
        <v>3452.3</v>
      </c>
      <c r="V28" s="32" t="n">
        <v>2468.5</v>
      </c>
      <c r="X28" s="30" t="n">
        <f aca="false">AVERAGE(C28,J28,Q28)</f>
        <v>0.861111111</v>
      </c>
      <c r="Y28" s="30" t="n">
        <f aca="false">AVERAGE(D28,K28,R28)</f>
        <v>2224.11212133333</v>
      </c>
      <c r="Z28" s="30" t="n">
        <f aca="false">AVERAGE(E28,L28,S28)</f>
        <v>2007.33333333333</v>
      </c>
      <c r="AB28" s="30" t="n">
        <f aca="false">AVERAGE(F28,M28,T28)</f>
        <v>0.722222222</v>
      </c>
      <c r="AC28" s="30" t="n">
        <f aca="false">AVERAGE(G28,N28,U28)</f>
        <v>3190.163492</v>
      </c>
      <c r="AD28" s="30" t="n">
        <f aca="false">AVERAGE(H28,O28,V28)</f>
        <v>2194.83333333333</v>
      </c>
      <c r="AG28" s="12" t="n">
        <f aca="false">C28</f>
        <v>0.916666667</v>
      </c>
      <c r="AH28" s="12" t="n">
        <f aca="false">(1-F28)</f>
        <v>0.416666667</v>
      </c>
      <c r="AI28" s="6" t="n">
        <f aca="false">NORMSINV(AG28)-NORMSINV(AH28)</f>
        <v>1.59342252266852</v>
      </c>
      <c r="AJ28" s="6" t="n">
        <f aca="false">(-0.5*(NORMSINV(AG28)+NORMSINV(AH28)))</f>
        <v>-0.586282867940583</v>
      </c>
      <c r="AK28" s="6" t="n">
        <f aca="false">(0.5*((NORMSINV(AH28)^2)-(NORMSINV(AG28)^2)))</f>
        <v>-0.934196326431218</v>
      </c>
      <c r="AN28" s="12" t="n">
        <f aca="false">J28</f>
        <v>0.833333333</v>
      </c>
      <c r="AO28" s="12" t="n">
        <f aca="false">(1-M28)</f>
        <v>0.25</v>
      </c>
      <c r="AP28" s="6" t="n">
        <f aca="false">NORMSINV(AN28)-NORMSINV(AO28)</f>
        <v>1.64191131496365</v>
      </c>
      <c r="AQ28" s="6" t="n">
        <f aca="false">(-0.5*(NORMSINV(AN28)+NORMSINV(AO28)))</f>
        <v>-0.146465907285745</v>
      </c>
      <c r="AR28" s="6" t="n">
        <f aca="false">(0.5*((NORMSINV(AO28)^2)-(NORMSINV(AN28)^2)))</f>
        <v>-0.240484030428883</v>
      </c>
      <c r="AU28" s="12" t="n">
        <f aca="false">Q28</f>
        <v>0.833333333</v>
      </c>
      <c r="AV28" s="12" t="n">
        <f aca="false">(1-T28)</f>
        <v>0.166666667</v>
      </c>
      <c r="AW28" s="6" t="n">
        <f aca="false">NORMSINV(AU28)-NORMSINV(AV28)</f>
        <v>1.93484312953514</v>
      </c>
      <c r="AX28" s="6" t="n">
        <f aca="false">(-0.5*(NORMSINV(AU28)+NORMSINV(AV28)))</f>
        <v>-0</v>
      </c>
      <c r="AY28" s="6" t="n">
        <f aca="false">(0.5*((NORMSINV(AV28)^2)-(NORMSINV(AU28)^2)))</f>
        <v>0</v>
      </c>
      <c r="BB28" s="12" t="n">
        <f aca="false">X28</f>
        <v>0.861111111</v>
      </c>
      <c r="BC28" s="12" t="n">
        <f aca="false">(1-AB28)</f>
        <v>0.277777778</v>
      </c>
      <c r="BD28" s="6" t="n">
        <f aca="false">NORMSINV(BB28)-NORMSINV(BC28)</f>
        <v>1.67478070476191</v>
      </c>
      <c r="BE28" s="6" t="n">
        <f aca="false">(-0.5*(NORMSINV(BB28)+NORMSINV(BC28)))</f>
        <v>-0.247934555193889</v>
      </c>
      <c r="BF28" s="6" t="n">
        <f aca="false">(0.5*((NORMSINV(BC28)^2)-(NORMSINV(BB28)^2)))</f>
        <v>-0.415236009082452</v>
      </c>
    </row>
    <row r="29" s="30" customFormat="true" ht="12.75" hidden="false" customHeight="false" outlineLevel="0" collapsed="false">
      <c r="A29" s="30" t="s">
        <v>72</v>
      </c>
      <c r="C29" s="31" t="n">
        <v>0.916666667</v>
      </c>
      <c r="D29" s="31" t="n">
        <v>2960.363636</v>
      </c>
      <c r="E29" s="31" t="n">
        <v>2976</v>
      </c>
      <c r="F29" s="32" t="n">
        <v>0.916666667</v>
      </c>
      <c r="G29" s="32" t="n">
        <v>4428.272727</v>
      </c>
      <c r="H29" s="32" t="n">
        <v>4560</v>
      </c>
      <c r="J29" s="33" t="n">
        <v>1</v>
      </c>
      <c r="K29" s="33" t="n">
        <v>2639.5</v>
      </c>
      <c r="L29" s="33" t="n">
        <v>2407</v>
      </c>
      <c r="M29" s="32" t="n">
        <v>0.416666667</v>
      </c>
      <c r="N29" s="32" t="n">
        <v>3842.8</v>
      </c>
      <c r="O29" s="32" t="n">
        <v>4146</v>
      </c>
      <c r="Q29" s="34" t="n">
        <v>1</v>
      </c>
      <c r="R29" s="34" t="n">
        <v>3533.666667</v>
      </c>
      <c r="S29" s="34" t="n">
        <v>3474</v>
      </c>
      <c r="T29" s="32" t="n">
        <v>0.75</v>
      </c>
      <c r="U29" s="32" t="n">
        <v>4059.111111</v>
      </c>
      <c r="V29" s="32" t="n">
        <v>3821</v>
      </c>
      <c r="X29" s="30" t="n">
        <f aca="false">AVERAGE(C29,J29,Q29)</f>
        <v>0.972222222333333</v>
      </c>
      <c r="Y29" s="30" t="n">
        <f aca="false">AVERAGE(D29,K29,R29)</f>
        <v>3044.510101</v>
      </c>
      <c r="Z29" s="30" t="n">
        <f aca="false">AVERAGE(E29,L29,S29)</f>
        <v>2952.33333333333</v>
      </c>
      <c r="AB29" s="30" t="n">
        <f aca="false">AVERAGE(F29,M29,T29)</f>
        <v>0.694444444666667</v>
      </c>
      <c r="AC29" s="30" t="n">
        <f aca="false">AVERAGE(G29,N29,U29)</f>
        <v>4110.06127933333</v>
      </c>
      <c r="AD29" s="30" t="n">
        <f aca="false">AVERAGE(H29,O29,V29)</f>
        <v>4175.66666666667</v>
      </c>
      <c r="AG29" s="12" t="n">
        <f aca="false">C29</f>
        <v>0.916666667</v>
      </c>
      <c r="AH29" s="12" t="n">
        <f aca="false">(1-F29)</f>
        <v>0.083333333</v>
      </c>
      <c r="AI29" s="6" t="n">
        <f aca="false">NORMSINV(AG29)-NORMSINV(AH29)</f>
        <v>2.76598825854968</v>
      </c>
      <c r="AJ29" s="6" t="n">
        <f aca="false">(-0.5*(NORMSINV(AG29)+NORMSINV(AH29)))</f>
        <v>-0</v>
      </c>
      <c r="AK29" s="6" t="n">
        <f aca="false">(0.5*((NORMSINV(AH29)^2)-(NORMSINV(AG29)^2)))</f>
        <v>0</v>
      </c>
      <c r="AN29" s="12" t="n">
        <v>0.99</v>
      </c>
      <c r="AO29" s="12" t="n">
        <f aca="false">(1-M29)</f>
        <v>0.583333333</v>
      </c>
      <c r="AP29" s="6" t="n">
        <f aca="false">NORMSINV(AN29)-NORMSINV(AO29)</f>
        <v>2.11591948064716</v>
      </c>
      <c r="AQ29" s="6" t="n">
        <f aca="false">(-0.5*(NORMSINV(AN29)+NORMSINV(AO29)))</f>
        <v>-1.26838813371726</v>
      </c>
      <c r="AR29" s="6" t="n">
        <f aca="false">(0.5*((NORMSINV(AO29)^2)-(NORMSINV(AN29)^2)))</f>
        <v>-2.68380716115405</v>
      </c>
      <c r="AU29" s="12" t="n">
        <v>0.99</v>
      </c>
      <c r="AV29" s="12" t="n">
        <f aca="false">(1-T29)</f>
        <v>0.25</v>
      </c>
      <c r="AW29" s="6" t="n">
        <f aca="false">NORMSINV(AU29)-NORMSINV(AV29)</f>
        <v>3.00083762423692</v>
      </c>
      <c r="AX29" s="6" t="n">
        <f aca="false">(-0.5*(NORMSINV(AU29)+NORMSINV(AV29)))</f>
        <v>-0.82592906192238</v>
      </c>
      <c r="AY29" s="6" t="n">
        <f aca="false">(0.5*((NORMSINV(AV29)^2)-(NORMSINV(AU29)^2)))</f>
        <v>-2.47847900396738</v>
      </c>
      <c r="BB29" s="12" t="n">
        <f aca="false">X29</f>
        <v>0.972222222333333</v>
      </c>
      <c r="BC29" s="12" t="n">
        <f aca="false">(1-AB29)</f>
        <v>0.305555555333333</v>
      </c>
      <c r="BD29" s="6" t="n">
        <f aca="false">NORMSINV(BB29)-NORMSINV(BC29)</f>
        <v>2.42299388653968</v>
      </c>
      <c r="BE29" s="6" t="n">
        <f aca="false">(-0.5*(NORMSINV(BB29)+NORMSINV(BC29)))</f>
        <v>-0.70300888352658</v>
      </c>
      <c r="BF29" s="6" t="n">
        <f aca="false">(0.5*((NORMSINV(BC29)^2)-(NORMSINV(BB29)^2)))</f>
        <v>-1.70338622696799</v>
      </c>
    </row>
    <row r="30" s="30" customFormat="true" ht="12.75" hidden="false" customHeight="false" outlineLevel="0" collapsed="false">
      <c r="A30" s="30" t="s">
        <v>73</v>
      </c>
      <c r="C30" s="31" t="n">
        <v>1</v>
      </c>
      <c r="D30" s="31" t="n">
        <v>3478.583333</v>
      </c>
      <c r="E30" s="31" t="n">
        <v>2552.5</v>
      </c>
      <c r="F30" s="32" t="n">
        <v>0.833333333</v>
      </c>
      <c r="G30" s="32" t="n">
        <v>6302.2</v>
      </c>
      <c r="H30" s="32" t="n">
        <v>5324.5</v>
      </c>
      <c r="J30" s="33" t="n">
        <v>0.916666667</v>
      </c>
      <c r="K30" s="33" t="n">
        <v>2988.545455</v>
      </c>
      <c r="L30" s="33" t="n">
        <v>2587</v>
      </c>
      <c r="M30" s="32" t="n">
        <v>0.666666667</v>
      </c>
      <c r="N30" s="32" t="n">
        <v>4458.625</v>
      </c>
      <c r="O30" s="32" t="n">
        <v>3630</v>
      </c>
      <c r="Q30" s="34" t="n">
        <v>0.916666667</v>
      </c>
      <c r="R30" s="34" t="n">
        <v>4469.181818</v>
      </c>
      <c r="S30" s="34" t="n">
        <v>3512</v>
      </c>
      <c r="T30" s="32" t="n">
        <v>0.75</v>
      </c>
      <c r="U30" s="32" t="n">
        <v>4142.444444</v>
      </c>
      <c r="V30" s="32" t="n">
        <v>3877</v>
      </c>
      <c r="X30" s="30" t="n">
        <f aca="false">AVERAGE(C30,J30,Q30)</f>
        <v>0.944444444666667</v>
      </c>
      <c r="Y30" s="30" t="n">
        <f aca="false">AVERAGE(D30,K30,R30)</f>
        <v>3645.43686866667</v>
      </c>
      <c r="Z30" s="30" t="n">
        <f aca="false">AVERAGE(E30,L30,S30)</f>
        <v>2883.83333333333</v>
      </c>
      <c r="AB30" s="30" t="n">
        <f aca="false">AVERAGE(F30,M30,T30)</f>
        <v>0.75</v>
      </c>
      <c r="AC30" s="30" t="n">
        <f aca="false">AVERAGE(G30,N30,U30)</f>
        <v>4967.75648133333</v>
      </c>
      <c r="AD30" s="30" t="n">
        <f aca="false">AVERAGE(H30,O30,V30)</f>
        <v>4277.16666666667</v>
      </c>
      <c r="AG30" s="12" t="n">
        <v>0.99</v>
      </c>
      <c r="AH30" s="12" t="n">
        <f aca="false">(1-F30)</f>
        <v>0.166666667</v>
      </c>
      <c r="AI30" s="6" t="n">
        <f aca="false">NORMSINV(AG30)-NORMSINV(AH30)</f>
        <v>3.29376943880841</v>
      </c>
      <c r="AJ30" s="6" t="n">
        <f aca="false">(-0.5*(NORMSINV(AG30)+NORMSINV(AH30)))</f>
        <v>-0.679463154636634</v>
      </c>
      <c r="AK30" s="6" t="n">
        <f aca="false">(0.5*((NORMSINV(AH30)^2)-(NORMSINV(AG30)^2)))</f>
        <v>-2.2379949735385</v>
      </c>
      <c r="AN30" s="12" t="n">
        <f aca="false">J30</f>
        <v>0.916666667</v>
      </c>
      <c r="AO30" s="12" t="n">
        <f aca="false">(1-M30)</f>
        <v>0.333333333</v>
      </c>
      <c r="AP30" s="6" t="n">
        <f aca="false">NORMSINV(AN30)-NORMSINV(AO30)</f>
        <v>1.81372142948706</v>
      </c>
      <c r="AQ30" s="6" t="n">
        <f aca="false">(-0.5*(NORMSINV(AN30)+NORMSINV(AO30)))</f>
        <v>-0.476133414531313</v>
      </c>
      <c r="AR30" s="6" t="n">
        <f aca="false">(0.5*((NORMSINV(AO30)^2)-(NORMSINV(AN30)^2)))</f>
        <v>-0.863573377230287</v>
      </c>
      <c r="AU30" s="12" t="n">
        <f aca="false">Q30</f>
        <v>0.916666667</v>
      </c>
      <c r="AV30" s="12" t="n">
        <f aca="false">(1-T30)</f>
        <v>0.25</v>
      </c>
      <c r="AW30" s="6" t="n">
        <f aca="false">NORMSINV(AU30)-NORMSINV(AV30)</f>
        <v>2.05748387947092</v>
      </c>
      <c r="AX30" s="6" t="n">
        <f aca="false">(-0.5*(NORMSINV(AU30)+NORMSINV(AV30)))</f>
        <v>-0.35425218953938</v>
      </c>
      <c r="AY30" s="6" t="n">
        <f aca="false">(0.5*((NORMSINV(AV30)^2)-(NORMSINV(AU30)^2)))</f>
        <v>-0.728868169244553</v>
      </c>
      <c r="BB30" s="12" t="n">
        <f aca="false">X30</f>
        <v>0.944444444666667</v>
      </c>
      <c r="BC30" s="12" t="n">
        <f aca="false">(1-AB30)</f>
        <v>0.25</v>
      </c>
      <c r="BD30" s="6" t="n">
        <f aca="false">NORMSINV(BB30)-NORMSINV(BC30)</f>
        <v>2.26770857020099</v>
      </c>
      <c r="BE30" s="6" t="n">
        <f aca="false">(-0.5*(NORMSINV(BB30)+NORMSINV(BC30)))</f>
        <v>-0.459364534904412</v>
      </c>
      <c r="BF30" s="6" t="n">
        <f aca="false">(0.5*((NORMSINV(BC30)^2)-(NORMSINV(BB30)^2)))</f>
        <v>-1.04170489264913</v>
      </c>
    </row>
    <row r="31" s="30" customFormat="true" ht="12.75" hidden="false" customHeight="false" outlineLevel="0" collapsed="false">
      <c r="A31" s="30" t="s">
        <v>74</v>
      </c>
      <c r="C31" s="31" t="n">
        <v>0.75</v>
      </c>
      <c r="D31" s="31" t="n">
        <v>1383.666667</v>
      </c>
      <c r="E31" s="31" t="n">
        <v>1240</v>
      </c>
      <c r="F31" s="32" t="n">
        <v>0.666666667</v>
      </c>
      <c r="G31" s="32" t="n">
        <v>2144.5</v>
      </c>
      <c r="H31" s="32" t="n">
        <v>1908</v>
      </c>
      <c r="J31" s="33" t="n">
        <v>0.916666667</v>
      </c>
      <c r="K31" s="33" t="n">
        <v>1948.909091</v>
      </c>
      <c r="L31" s="33" t="n">
        <v>1892</v>
      </c>
      <c r="M31" s="32" t="n">
        <v>0.5</v>
      </c>
      <c r="N31" s="32" t="n">
        <v>1969.333333</v>
      </c>
      <c r="O31" s="32" t="n">
        <v>1986</v>
      </c>
      <c r="Q31" s="34" t="n">
        <v>0.583333333</v>
      </c>
      <c r="R31" s="34" t="n">
        <v>2006.428571</v>
      </c>
      <c r="S31" s="34" t="n">
        <v>1659</v>
      </c>
      <c r="T31" s="32" t="n">
        <v>0.583333333</v>
      </c>
      <c r="U31" s="32" t="n">
        <v>2372.142857</v>
      </c>
      <c r="V31" s="32" t="n">
        <v>2060</v>
      </c>
      <c r="X31" s="30" t="n">
        <f aca="false">AVERAGE(C31,J31,Q31)</f>
        <v>0.75</v>
      </c>
      <c r="Y31" s="30" t="n">
        <f aca="false">AVERAGE(D31,K31,R31)</f>
        <v>1779.66810966667</v>
      </c>
      <c r="Z31" s="30" t="n">
        <f aca="false">AVERAGE(E31,L31,S31)</f>
        <v>1597</v>
      </c>
      <c r="AB31" s="30" t="n">
        <f aca="false">AVERAGE(F31,M31,T31)</f>
        <v>0.583333333333333</v>
      </c>
      <c r="AC31" s="30" t="n">
        <f aca="false">AVERAGE(G31,N31,U31)</f>
        <v>2161.99206333333</v>
      </c>
      <c r="AD31" s="30" t="n">
        <f aca="false">AVERAGE(H31,O31,V31)</f>
        <v>1984.66666666667</v>
      </c>
      <c r="AG31" s="12" t="n">
        <f aca="false">C31</f>
        <v>0.75</v>
      </c>
      <c r="AH31" s="12" t="n">
        <f aca="false">(1-F31)</f>
        <v>0.333333333</v>
      </c>
      <c r="AI31" s="6" t="n">
        <f aca="false">NORMSINV(AG31)-NORMSINV(AH31)</f>
        <v>1.1052170504083</v>
      </c>
      <c r="AJ31" s="6" t="n">
        <f aca="false">(-0.5*(NORMSINV(AG31)+NORMSINV(AH31)))</f>
        <v>-0.121881224991933</v>
      </c>
      <c r="AK31" s="6" t="n">
        <f aca="false">(0.5*((NORMSINV(AH31)^2)-(NORMSINV(AG31)^2)))</f>
        <v>-0.134705207985734</v>
      </c>
      <c r="AN31" s="12" t="n">
        <f aca="false">J31</f>
        <v>0.916666667</v>
      </c>
      <c r="AO31" s="12" t="n">
        <f aca="false">(1-M31)</f>
        <v>0.5</v>
      </c>
      <c r="AP31" s="6" t="n">
        <f aca="false">NORMSINV(AN31)-NORMSINV(AO31)</f>
        <v>1.38299412927484</v>
      </c>
      <c r="AQ31" s="6" t="n">
        <f aca="false">(-0.5*(NORMSINV(AN31)+NORMSINV(AO31)))</f>
        <v>-0.691497064637421</v>
      </c>
      <c r="AR31" s="6" t="n">
        <f aca="false">(0.5*((NORMSINV(AO31)^2)-(NORMSINV(AN31)^2)))</f>
        <v>-0.95633638080434</v>
      </c>
      <c r="AU31" s="12" t="n">
        <f aca="false">Q31</f>
        <v>0.583333333</v>
      </c>
      <c r="AV31" s="12" t="n">
        <f aca="false">(1-T31)</f>
        <v>0.416666667</v>
      </c>
      <c r="AW31" s="6" t="n">
        <f aca="false">NORMSINV(AU31)-NORMSINV(AV31)</f>
        <v>0.420856786787354</v>
      </c>
      <c r="AX31" s="6" t="n">
        <f aca="false">(-0.5*(NORMSINV(AU31)+NORMSINV(AV31)))</f>
        <v>-0</v>
      </c>
      <c r="AY31" s="6" t="n">
        <f aca="false">(0.5*((NORMSINV(AV31)^2)-(NORMSINV(AU31)^2)))</f>
        <v>0</v>
      </c>
      <c r="BB31" s="12" t="n">
        <f aca="false">X31</f>
        <v>0.75</v>
      </c>
      <c r="BC31" s="12" t="n">
        <f aca="false">(1-AB31)</f>
        <v>0.416666666666667</v>
      </c>
      <c r="BD31" s="6" t="n">
        <f aca="false">NORMSINV(BB31)-NORMSINV(BC31)</f>
        <v>0.884918144444007</v>
      </c>
      <c r="BE31" s="6" t="n">
        <f aca="false">(-0.5*(NORMSINV(BB31)+NORMSINV(BC31)))</f>
        <v>-0.232030677974078</v>
      </c>
      <c r="BF31" s="6" t="n">
        <f aca="false">(0.5*((NORMSINV(BC31)^2)-(NORMSINV(BB31)^2)))</f>
        <v>-0.205328157006906</v>
      </c>
    </row>
    <row r="32" s="30" customFormat="true" ht="12.75" hidden="false" customHeight="false" outlineLevel="0" collapsed="false">
      <c r="A32" s="30" t="s">
        <v>75</v>
      </c>
      <c r="C32" s="31" t="n">
        <v>0.916666667</v>
      </c>
      <c r="D32" s="31" t="n">
        <v>4238.363636</v>
      </c>
      <c r="E32" s="31" t="n">
        <v>3366</v>
      </c>
      <c r="F32" s="32" t="n">
        <v>0.916666667</v>
      </c>
      <c r="G32" s="32" t="n">
        <v>5205.454545</v>
      </c>
      <c r="H32" s="32" t="n">
        <v>3759</v>
      </c>
      <c r="J32" s="33" t="n">
        <v>0.916666667</v>
      </c>
      <c r="K32" s="33" t="n">
        <v>4296</v>
      </c>
      <c r="L32" s="33" t="n">
        <v>4324</v>
      </c>
      <c r="M32" s="32" t="n">
        <v>0.833333333</v>
      </c>
      <c r="N32" s="32" t="n">
        <v>6139.5</v>
      </c>
      <c r="O32" s="32" t="n">
        <v>4135</v>
      </c>
      <c r="Q32" s="34" t="n">
        <v>0.833333333</v>
      </c>
      <c r="R32" s="34" t="n">
        <v>3424.4</v>
      </c>
      <c r="S32" s="34" t="n">
        <v>2592</v>
      </c>
      <c r="T32" s="32" t="n">
        <v>0.75</v>
      </c>
      <c r="U32" s="32" t="n">
        <v>2836.333333</v>
      </c>
      <c r="V32" s="32" t="n">
        <v>2143</v>
      </c>
      <c r="X32" s="30" t="n">
        <f aca="false">AVERAGE(C32,J32,Q32)</f>
        <v>0.888888889</v>
      </c>
      <c r="Y32" s="30" t="n">
        <f aca="false">AVERAGE(D32,K32,R32)</f>
        <v>3986.25454533333</v>
      </c>
      <c r="Z32" s="30" t="n">
        <f aca="false">AVERAGE(E32,L32,S32)</f>
        <v>3427.33333333333</v>
      </c>
      <c r="AB32" s="30" t="n">
        <f aca="false">AVERAGE(F32,M32,T32)</f>
        <v>0.833333333333333</v>
      </c>
      <c r="AC32" s="30" t="n">
        <f aca="false">AVERAGE(G32,N32,U32)</f>
        <v>4727.09595933333</v>
      </c>
      <c r="AD32" s="30" t="n">
        <f aca="false">AVERAGE(H32,O32,V32)</f>
        <v>3345.66666666667</v>
      </c>
      <c r="AG32" s="12" t="n">
        <f aca="false">C32</f>
        <v>0.916666667</v>
      </c>
      <c r="AH32" s="12" t="n">
        <f aca="false">(1-F32)</f>
        <v>0.083333333</v>
      </c>
      <c r="AI32" s="6" t="n">
        <f aca="false">NORMSINV(AG32)-NORMSINV(AH32)</f>
        <v>2.76598825854968</v>
      </c>
      <c r="AJ32" s="6" t="n">
        <f aca="false">(-0.5*(NORMSINV(AG32)+NORMSINV(AH32)))</f>
        <v>-0</v>
      </c>
      <c r="AK32" s="6" t="n">
        <f aca="false">(0.5*((NORMSINV(AH32)^2)-(NORMSINV(AG32)^2)))</f>
        <v>0</v>
      </c>
      <c r="AN32" s="12" t="n">
        <f aca="false">J32</f>
        <v>0.916666667</v>
      </c>
      <c r="AO32" s="12" t="n">
        <f aca="false">(1-M32)</f>
        <v>0.166666667</v>
      </c>
      <c r="AP32" s="6" t="n">
        <f aca="false">NORMSINV(AN32)-NORMSINV(AO32)</f>
        <v>2.35041569404241</v>
      </c>
      <c r="AQ32" s="6" t="n">
        <f aca="false">(-0.5*(NORMSINV(AN32)+NORMSINV(AO32)))</f>
        <v>-0.207786282253635</v>
      </c>
      <c r="AR32" s="6" t="n">
        <f aca="false">(0.5*((NORMSINV(AO32)^2)-(NORMSINV(AN32)^2)))</f>
        <v>-0.488384138815671</v>
      </c>
      <c r="AU32" s="12" t="n">
        <f aca="false">Q32</f>
        <v>0.833333333</v>
      </c>
      <c r="AV32" s="12" t="n">
        <f aca="false">(1-T32)</f>
        <v>0.25</v>
      </c>
      <c r="AW32" s="6" t="n">
        <f aca="false">NORMSINV(AU32)-NORMSINV(AV32)</f>
        <v>1.64191131496365</v>
      </c>
      <c r="AX32" s="6" t="n">
        <f aca="false">(-0.5*(NORMSINV(AU32)+NORMSINV(AV32)))</f>
        <v>-0.146465907285745</v>
      </c>
      <c r="AY32" s="6" t="n">
        <f aca="false">(0.5*((NORMSINV(AV32)^2)-(NORMSINV(AU32)^2)))</f>
        <v>-0.240484030428883</v>
      </c>
      <c r="BB32" s="12" t="n">
        <f aca="false">X32</f>
        <v>0.888888889</v>
      </c>
      <c r="BC32" s="12" t="n">
        <f aca="false">(1-AB32)</f>
        <v>0.166666666666667</v>
      </c>
      <c r="BD32" s="6" t="n">
        <f aca="false">NORMSINV(BB32)-NORMSINV(BC32)</f>
        <v>2.18806191553571</v>
      </c>
      <c r="BE32" s="6" t="n">
        <f aca="false">(-0.5*(NORMSINV(BB32)+NORMSINV(BC32)))</f>
        <v>-0.126609391666156</v>
      </c>
      <c r="BF32" s="6" t="n">
        <f aca="false">(0.5*((NORMSINV(BC32)^2)-(NORMSINV(BB32)^2)))</f>
        <v>-0.27702918805386</v>
      </c>
    </row>
    <row r="33" s="30" customFormat="true" ht="12.75" hidden="false" customHeight="false" outlineLevel="0" collapsed="false">
      <c r="A33" s="30" t="s">
        <v>76</v>
      </c>
      <c r="C33" s="31" t="n">
        <v>0.833333333</v>
      </c>
      <c r="D33" s="31" t="n">
        <v>2334.8</v>
      </c>
      <c r="E33" s="31" t="n">
        <v>2310.5</v>
      </c>
      <c r="F33" s="32" t="n">
        <v>0.75</v>
      </c>
      <c r="G33" s="32" t="n">
        <v>2353.777778</v>
      </c>
      <c r="H33" s="32" t="n">
        <v>2204</v>
      </c>
      <c r="J33" s="33" t="n">
        <v>0.75</v>
      </c>
      <c r="K33" s="33" t="n">
        <v>3872.666667</v>
      </c>
      <c r="L33" s="33" t="n">
        <v>3374</v>
      </c>
      <c r="M33" s="32" t="n">
        <v>0.416666667</v>
      </c>
      <c r="N33" s="32" t="n">
        <v>3415</v>
      </c>
      <c r="O33" s="32" t="n">
        <v>2884</v>
      </c>
      <c r="Q33" s="34" t="n">
        <v>0.833333333</v>
      </c>
      <c r="R33" s="34" t="n">
        <v>4252.4</v>
      </c>
      <c r="S33" s="34" t="n">
        <v>2752</v>
      </c>
      <c r="T33" s="32" t="n">
        <v>0.416666667</v>
      </c>
      <c r="U33" s="32" t="n">
        <v>4651.6</v>
      </c>
      <c r="V33" s="32" t="n">
        <v>4754</v>
      </c>
      <c r="X33" s="30" t="n">
        <f aca="false">AVERAGE(C33,J33,Q33)</f>
        <v>0.805555555333334</v>
      </c>
      <c r="Y33" s="30" t="n">
        <f aca="false">AVERAGE(D33,K33,R33)</f>
        <v>3486.62222233333</v>
      </c>
      <c r="Z33" s="30" t="n">
        <f aca="false">AVERAGE(E33,L33,S33)</f>
        <v>2812.16666666667</v>
      </c>
      <c r="AB33" s="30" t="n">
        <f aca="false">AVERAGE(F33,M33,T33)</f>
        <v>0.527777778</v>
      </c>
      <c r="AC33" s="30" t="n">
        <f aca="false">AVERAGE(G33,N33,U33)</f>
        <v>3473.45925933333</v>
      </c>
      <c r="AD33" s="30" t="n">
        <f aca="false">AVERAGE(H33,O33,V33)</f>
        <v>3280.66666666667</v>
      </c>
      <c r="AG33" s="12" t="n">
        <f aca="false">C33</f>
        <v>0.833333333</v>
      </c>
      <c r="AH33" s="12" t="n">
        <f aca="false">(1-F33)</f>
        <v>0.25</v>
      </c>
      <c r="AI33" s="6" t="n">
        <f aca="false">NORMSINV(AG33)-NORMSINV(AH33)</f>
        <v>1.64191131496365</v>
      </c>
      <c r="AJ33" s="6" t="n">
        <f aca="false">(-0.5*(NORMSINV(AG33)+NORMSINV(AH33)))</f>
        <v>-0.146465907285745</v>
      </c>
      <c r="AK33" s="6" t="n">
        <f aca="false">(0.5*((NORMSINV(AH33)^2)-(NORMSINV(AG33)^2)))</f>
        <v>-0.240484030428883</v>
      </c>
      <c r="AN33" s="12" t="n">
        <f aca="false">J33</f>
        <v>0.75</v>
      </c>
      <c r="AO33" s="12" t="n">
        <f aca="false">(1-M33)</f>
        <v>0.583333333</v>
      </c>
      <c r="AP33" s="6" t="n">
        <f aca="false">NORMSINV(AN33)-NORMSINV(AO33)</f>
        <v>0.464061356802405</v>
      </c>
      <c r="AQ33" s="6" t="n">
        <f aca="false">(-0.5*(NORMSINV(AN33)+NORMSINV(AO33)))</f>
        <v>-0.442459071794879</v>
      </c>
      <c r="AR33" s="6" t="n">
        <f aca="false">(0.5*((NORMSINV(AO33)^2)-(NORMSINV(AN33)^2)))</f>
        <v>-0.205328157186664</v>
      </c>
      <c r="AU33" s="12" t="n">
        <f aca="false">Q33</f>
        <v>0.833333333</v>
      </c>
      <c r="AV33" s="12" t="n">
        <f aca="false">(1-T33)</f>
        <v>0.583333333</v>
      </c>
      <c r="AW33" s="6" t="n">
        <f aca="false">NORMSINV(AU33)-NORMSINV(AV33)</f>
        <v>0.756993171373896</v>
      </c>
      <c r="AX33" s="6" t="n">
        <f aca="false">(-0.5*(NORMSINV(AU33)+NORMSINV(AV33)))</f>
        <v>-0.588924979080625</v>
      </c>
      <c r="AY33" s="6" t="n">
        <f aca="false">(0.5*((NORMSINV(AV33)^2)-(NORMSINV(AU33)^2)))</f>
        <v>-0.445812187615547</v>
      </c>
      <c r="BB33" s="12" t="n">
        <f aca="false">X33</f>
        <v>0.805555555333334</v>
      </c>
      <c r="BC33" s="12" t="n">
        <f aca="false">(1-AB33)</f>
        <v>0.472222222</v>
      </c>
      <c r="BD33" s="6" t="n">
        <f aca="false">NORMSINV(BB33)-NORMSINV(BC33)</f>
        <v>0.931319040243608</v>
      </c>
      <c r="BE33" s="6" t="n">
        <f aca="false">(-0.5*(NORMSINV(BB33)+NORMSINV(BC33)))</f>
        <v>-0.395974599244966</v>
      </c>
      <c r="BF33" s="6" t="n">
        <f aca="false">(0.5*((NORMSINV(BC33)^2)-(NORMSINV(BB33)^2)))</f>
        <v>-0.368778683729669</v>
      </c>
    </row>
    <row r="34" s="30" customFormat="true" ht="12.75" hidden="false" customHeight="false" outlineLevel="0" collapsed="false">
      <c r="A34" s="30" t="s">
        <v>77</v>
      </c>
      <c r="C34" s="31" t="n">
        <v>0.916666667</v>
      </c>
      <c r="D34" s="31" t="n">
        <v>1622.636364</v>
      </c>
      <c r="E34" s="31" t="n">
        <v>1438</v>
      </c>
      <c r="F34" s="32" t="n">
        <v>0.666666667</v>
      </c>
      <c r="G34" s="32" t="n">
        <v>1866.25</v>
      </c>
      <c r="H34" s="32" t="n">
        <v>1740</v>
      </c>
      <c r="J34" s="33" t="n">
        <v>0.75</v>
      </c>
      <c r="K34" s="33" t="n">
        <v>2107</v>
      </c>
      <c r="L34" s="33" t="n">
        <v>1772</v>
      </c>
      <c r="M34" s="32" t="n">
        <v>0.75</v>
      </c>
      <c r="N34" s="32" t="n">
        <v>2443</v>
      </c>
      <c r="O34" s="32" t="n">
        <v>2242</v>
      </c>
      <c r="Q34" s="34" t="n">
        <v>0.75</v>
      </c>
      <c r="R34" s="34" t="n">
        <v>2465.111111</v>
      </c>
      <c r="S34" s="34" t="n">
        <v>2254</v>
      </c>
      <c r="T34" s="32" t="n">
        <v>0.583333333</v>
      </c>
      <c r="U34" s="32" t="n">
        <v>2162.428571</v>
      </c>
      <c r="V34" s="32" t="n">
        <v>1870</v>
      </c>
      <c r="X34" s="30" t="n">
        <f aca="false">AVERAGE(C34,J34,Q34)</f>
        <v>0.805555555666667</v>
      </c>
      <c r="Y34" s="30" t="n">
        <f aca="false">AVERAGE(D34,K34,R34)</f>
        <v>2064.915825</v>
      </c>
      <c r="Z34" s="30" t="n">
        <f aca="false">AVERAGE(E34,L34,S34)</f>
        <v>1821.33333333333</v>
      </c>
      <c r="AB34" s="30" t="n">
        <f aca="false">AVERAGE(F34,M34,T34)</f>
        <v>0.666666666666667</v>
      </c>
      <c r="AC34" s="30" t="n">
        <f aca="false">AVERAGE(G34,N34,U34)</f>
        <v>2157.22619033333</v>
      </c>
      <c r="AD34" s="30" t="n">
        <f aca="false">AVERAGE(H34,O34,V34)</f>
        <v>1950.66666666667</v>
      </c>
      <c r="AG34" s="12" t="n">
        <f aca="false">C34</f>
        <v>0.916666667</v>
      </c>
      <c r="AH34" s="12" t="n">
        <f aca="false">(1-F34)</f>
        <v>0.333333333</v>
      </c>
      <c r="AI34" s="6" t="n">
        <f aca="false">NORMSINV(AG34)-NORMSINV(AH34)</f>
        <v>1.81372142948706</v>
      </c>
      <c r="AJ34" s="6" t="n">
        <f aca="false">(-0.5*(NORMSINV(AG34)+NORMSINV(AH34)))</f>
        <v>-0.476133414531313</v>
      </c>
      <c r="AK34" s="6" t="n">
        <f aca="false">(0.5*((NORMSINV(AH34)^2)-(NORMSINV(AG34)^2)))</f>
        <v>-0.863573377230287</v>
      </c>
      <c r="AN34" s="12" t="n">
        <f aca="false">J34</f>
        <v>0.75</v>
      </c>
      <c r="AO34" s="12" t="n">
        <f aca="false">(1-M34)</f>
        <v>0.25</v>
      </c>
      <c r="AP34" s="6" t="n">
        <f aca="false">NORMSINV(AN34)-NORMSINV(AO34)</f>
        <v>1.34897950039216</v>
      </c>
      <c r="AQ34" s="6" t="n">
        <f aca="false">(-0.5*(NORMSINV(AN34)+NORMSINV(AO34)))</f>
        <v>-0</v>
      </c>
      <c r="AR34" s="6" t="n">
        <f aca="false">(0.5*((NORMSINV(AO34)^2)-(NORMSINV(AN34)^2)))</f>
        <v>0</v>
      </c>
      <c r="AU34" s="12" t="n">
        <f aca="false">Q34</f>
        <v>0.75</v>
      </c>
      <c r="AV34" s="12" t="n">
        <f aca="false">(1-T34)</f>
        <v>0.416666667</v>
      </c>
      <c r="AW34" s="6" t="n">
        <f aca="false">NORMSINV(AU34)-NORMSINV(AV34)</f>
        <v>0.884918143589758</v>
      </c>
      <c r="AX34" s="6" t="n">
        <f aca="false">(-0.5*(NORMSINV(AU34)+NORMSINV(AV34)))</f>
        <v>-0.232030678401202</v>
      </c>
      <c r="AY34" s="6" t="n">
        <f aca="false">(0.5*((NORMSINV(AV34)^2)-(NORMSINV(AU34)^2)))</f>
        <v>-0.205328157186664</v>
      </c>
      <c r="BB34" s="12" t="n">
        <f aca="false">X34</f>
        <v>0.805555555666667</v>
      </c>
      <c r="BC34" s="12" t="n">
        <f aca="false">(1-AB34)</f>
        <v>0.333333333333333</v>
      </c>
      <c r="BD34" s="6" t="n">
        <f aca="false">NORMSINV(BB34)-NORMSINV(BC34)</f>
        <v>1.29236141987333</v>
      </c>
      <c r="BE34" s="6" t="n">
        <f aca="false">(-0.5*(NORMSINV(BB34)+NORMSINV(BC34)))</f>
        <v>-0.215453410641208</v>
      </c>
      <c r="BF34" s="6" t="n">
        <f aca="false">(0.5*((NORMSINV(BC34)^2)-(NORMSINV(BB34)^2)))</f>
        <v>-0.278443675692823</v>
      </c>
    </row>
    <row r="35" s="30" customFormat="true" ht="12.75" hidden="false" customHeight="false" outlineLevel="0" collapsed="false">
      <c r="A35" s="30" t="s">
        <v>78</v>
      </c>
      <c r="C35" s="31" t="n">
        <v>0.75</v>
      </c>
      <c r="D35" s="31" t="n">
        <v>1039.666667</v>
      </c>
      <c r="E35" s="31" t="n">
        <v>991</v>
      </c>
      <c r="F35" s="32" t="n">
        <v>0.5</v>
      </c>
      <c r="G35" s="32" t="n">
        <v>1583.5</v>
      </c>
      <c r="H35" s="32" t="n">
        <v>1525</v>
      </c>
      <c r="J35" s="33" t="n">
        <v>0.833333333</v>
      </c>
      <c r="K35" s="33" t="n">
        <v>1526.9</v>
      </c>
      <c r="L35" s="33" t="n">
        <v>1598.5</v>
      </c>
      <c r="M35" s="32" t="n">
        <v>0.666666667</v>
      </c>
      <c r="N35" s="32" t="n">
        <v>1302.875</v>
      </c>
      <c r="O35" s="32" t="n">
        <v>1213.5</v>
      </c>
      <c r="Q35" s="34" t="n">
        <v>0.75</v>
      </c>
      <c r="R35" s="34" t="n">
        <v>1270.222222</v>
      </c>
      <c r="S35" s="34" t="n">
        <v>1290</v>
      </c>
      <c r="T35" s="32" t="n">
        <v>0.416666667</v>
      </c>
      <c r="U35" s="32" t="n">
        <v>1338</v>
      </c>
      <c r="V35" s="32" t="n">
        <v>1183</v>
      </c>
      <c r="X35" s="30" t="n">
        <f aca="false">AVERAGE(C35,J35,Q35)</f>
        <v>0.777777777666667</v>
      </c>
      <c r="Y35" s="30" t="n">
        <f aca="false">AVERAGE(D35,K35,R35)</f>
        <v>1278.92962966667</v>
      </c>
      <c r="Z35" s="30" t="n">
        <f aca="false">AVERAGE(E35,L35,S35)</f>
        <v>1293.16666666667</v>
      </c>
      <c r="AB35" s="30" t="n">
        <f aca="false">AVERAGE(F35,M35,T35)</f>
        <v>0.527777778</v>
      </c>
      <c r="AC35" s="30" t="n">
        <f aca="false">AVERAGE(G35,N35,U35)</f>
        <v>1408.125</v>
      </c>
      <c r="AD35" s="30" t="n">
        <f aca="false">AVERAGE(H35,O35,V35)</f>
        <v>1307.16666666667</v>
      </c>
      <c r="AG35" s="12" t="n">
        <f aca="false">C35</f>
        <v>0.75</v>
      </c>
      <c r="AH35" s="12" t="n">
        <f aca="false">(1-F35)</f>
        <v>0.5</v>
      </c>
      <c r="AI35" s="6" t="n">
        <f aca="false">NORMSINV(AG35)-NORMSINV(AH35)</f>
        <v>0.674489750196082</v>
      </c>
      <c r="AJ35" s="6" t="n">
        <f aca="false">(-0.5*(NORMSINV(AG35)+NORMSINV(AH35)))</f>
        <v>-0.337244875098041</v>
      </c>
      <c r="AK35" s="6" t="n">
        <f aca="false">(0.5*((NORMSINV(AH35)^2)-(NORMSINV(AG35)^2)))</f>
        <v>-0.227468211559786</v>
      </c>
      <c r="AN35" s="12" t="n">
        <f aca="false">J35</f>
        <v>0.833333333</v>
      </c>
      <c r="AO35" s="12" t="n">
        <f aca="false">(1-M35)</f>
        <v>0.333333333</v>
      </c>
      <c r="AP35" s="6" t="n">
        <f aca="false">NORMSINV(AN35)-NORMSINV(AO35)</f>
        <v>1.39814886497979</v>
      </c>
      <c r="AQ35" s="6" t="n">
        <f aca="false">(-0.5*(NORMSINV(AN35)+NORMSINV(AO35)))</f>
        <v>-0.268347132277678</v>
      </c>
      <c r="AR35" s="6" t="n">
        <f aca="false">(0.5*((NORMSINV(AO35)^2)-(NORMSINV(AN35)^2)))</f>
        <v>-0.375189238414617</v>
      </c>
      <c r="AU35" s="12" t="n">
        <f aca="false">Q35</f>
        <v>0.75</v>
      </c>
      <c r="AV35" s="12" t="n">
        <f aca="false">(1-T35)</f>
        <v>0.583333333</v>
      </c>
      <c r="AW35" s="6" t="n">
        <f aca="false">NORMSINV(AU35)-NORMSINV(AV35)</f>
        <v>0.464061356802405</v>
      </c>
      <c r="AX35" s="6" t="n">
        <f aca="false">(-0.5*(NORMSINV(AU35)+NORMSINV(AV35)))</f>
        <v>-0.442459071794879</v>
      </c>
      <c r="AY35" s="6" t="n">
        <f aca="false">(0.5*((NORMSINV(AV35)^2)-(NORMSINV(AU35)^2)))</f>
        <v>-0.205328157186664</v>
      </c>
      <c r="BB35" s="12" t="n">
        <f aca="false">X35</f>
        <v>0.777777777666667</v>
      </c>
      <c r="BC35" s="12" t="n">
        <f aca="false">(1-AB35)</f>
        <v>0.472222222</v>
      </c>
      <c r="BD35" s="6" t="n">
        <f aca="false">NORMSINV(BB35)-NORMSINV(BC35)</f>
        <v>0.83439459429012</v>
      </c>
      <c r="BE35" s="6" t="n">
        <f aca="false">(-0.5*(NORMSINV(BB35)+NORMSINV(BC35)))</f>
        <v>-0.347512376268222</v>
      </c>
      <c r="BF35" s="6" t="n">
        <f aca="false">(0.5*((NORMSINV(BC35)^2)-(NORMSINV(BB35)^2)))</f>
        <v>-0.289962448207119</v>
      </c>
    </row>
    <row r="36" s="30" customFormat="true" ht="12.75" hidden="false" customHeight="false" outlineLevel="0" collapsed="false">
      <c r="A36" s="30" t="s">
        <v>79</v>
      </c>
      <c r="C36" s="31" t="n">
        <v>0.916666667</v>
      </c>
      <c r="D36" s="31" t="n">
        <v>4359.363636</v>
      </c>
      <c r="E36" s="31" t="n">
        <v>3753</v>
      </c>
      <c r="F36" s="32" t="n">
        <v>0.416666667</v>
      </c>
      <c r="G36" s="32" t="n">
        <v>5888.2</v>
      </c>
      <c r="H36" s="32" t="n">
        <v>5439</v>
      </c>
      <c r="J36" s="33" t="n">
        <v>1</v>
      </c>
      <c r="K36" s="33" t="n">
        <v>3592.083333</v>
      </c>
      <c r="L36" s="33" t="n">
        <v>3140</v>
      </c>
      <c r="M36" s="32" t="n">
        <v>0.25</v>
      </c>
      <c r="N36" s="32" t="n">
        <v>5080.666667</v>
      </c>
      <c r="O36" s="32" t="n">
        <v>4152</v>
      </c>
      <c r="Q36" s="34" t="n">
        <v>0.916666667</v>
      </c>
      <c r="R36" s="34" t="n">
        <v>3378.727273</v>
      </c>
      <c r="S36" s="34" t="n">
        <v>3424</v>
      </c>
      <c r="T36" s="32" t="n">
        <v>0.25</v>
      </c>
      <c r="U36" s="32" t="n">
        <v>3810.333333</v>
      </c>
      <c r="V36" s="32" t="n">
        <v>3433</v>
      </c>
      <c r="X36" s="30" t="n">
        <f aca="false">AVERAGE(C36,J36,Q36)</f>
        <v>0.944444444666667</v>
      </c>
      <c r="Y36" s="30" t="n">
        <f aca="false">AVERAGE(D36,K36,R36)</f>
        <v>3776.72474733333</v>
      </c>
      <c r="Z36" s="30" t="n">
        <f aca="false">AVERAGE(E36,L36,S36)</f>
        <v>3439</v>
      </c>
      <c r="AB36" s="30" t="n">
        <f aca="false">AVERAGE(F36,M36,T36)</f>
        <v>0.305555555666667</v>
      </c>
      <c r="AC36" s="30" t="n">
        <f aca="false">AVERAGE(G36,N36,U36)</f>
        <v>4926.4</v>
      </c>
      <c r="AD36" s="30" t="n">
        <f aca="false">AVERAGE(H36,O36,V36)</f>
        <v>4341.33333333333</v>
      </c>
      <c r="AG36" s="12" t="n">
        <f aca="false">C36</f>
        <v>0.916666667</v>
      </c>
      <c r="AH36" s="12" t="n">
        <f aca="false">(1-F36)</f>
        <v>0.583333333</v>
      </c>
      <c r="AI36" s="6" t="n">
        <f aca="false">NORMSINV(AG36)-NORMSINV(AH36)</f>
        <v>1.17256573588117</v>
      </c>
      <c r="AJ36" s="6" t="n">
        <f aca="false">(-0.5*(NORMSINV(AG36)+NORMSINV(AH36)))</f>
        <v>-0.79671126133426</v>
      </c>
      <c r="AK36" s="6" t="n">
        <f aca="false">(0.5*((NORMSINV(AH36)^2)-(NORMSINV(AG36)^2)))</f>
        <v>-0.934196326431218</v>
      </c>
      <c r="AN36" s="12" t="n">
        <v>0.99</v>
      </c>
      <c r="AO36" s="12" t="n">
        <f aca="false">(1-M36)</f>
        <v>0.75</v>
      </c>
      <c r="AP36" s="6" t="n">
        <f aca="false">NORMSINV(AN36)-NORMSINV(AO36)</f>
        <v>1.65185812384476</v>
      </c>
      <c r="AQ36" s="6" t="n">
        <f aca="false">(-0.5*(NORMSINV(AN36)+NORMSINV(AO36)))</f>
        <v>-1.50041881211846</v>
      </c>
      <c r="AR36" s="6" t="n">
        <f aca="false">(0.5*((NORMSINV(AO36)^2)-(NORMSINV(AN36)^2)))</f>
        <v>-2.47847900396738</v>
      </c>
      <c r="AU36" s="12" t="n">
        <f aca="false">Q36</f>
        <v>0.916666667</v>
      </c>
      <c r="AV36" s="12" t="n">
        <f aca="false">(1-T36)</f>
        <v>0.75</v>
      </c>
      <c r="AW36" s="6" t="n">
        <f aca="false">NORMSINV(AU36)-NORMSINV(AV36)</f>
        <v>0.708504379078761</v>
      </c>
      <c r="AX36" s="6" t="n">
        <f aca="false">(-0.5*(NORMSINV(AU36)+NORMSINV(AV36)))</f>
        <v>-1.02874193973546</v>
      </c>
      <c r="AY36" s="6" t="n">
        <f aca="false">(0.5*((NORMSINV(AV36)^2)-(NORMSINV(AU36)^2)))</f>
        <v>-0.728868169244553</v>
      </c>
      <c r="BB36" s="12" t="n">
        <f aca="false">X36</f>
        <v>0.944444444666667</v>
      </c>
      <c r="BC36" s="12" t="n">
        <f aca="false">(1-AB36)</f>
        <v>0.694444444333333</v>
      </c>
      <c r="BD36" s="6" t="n">
        <f aca="false">NORMSINV(BB36)-NORMSINV(BC36)</f>
        <v>1.0847307612125</v>
      </c>
      <c r="BE36" s="6" t="n">
        <f aca="false">(-0.5*(NORMSINV(BB36)+NORMSINV(BC36)))</f>
        <v>-1.05085343939866</v>
      </c>
      <c r="BF36" s="6" t="n">
        <f aca="false">(0.5*((NORMSINV(BC36)^2)-(NORMSINV(BB36)^2)))</f>
        <v>-1.13989305124168</v>
      </c>
    </row>
    <row r="37" s="30" customFormat="true" ht="12.75" hidden="false" customHeight="false" outlineLevel="0" collapsed="false">
      <c r="A37" s="30" t="s">
        <v>80</v>
      </c>
      <c r="C37" s="31" t="n">
        <v>0.75</v>
      </c>
      <c r="D37" s="31" t="n">
        <v>1739.777778</v>
      </c>
      <c r="E37" s="31" t="n">
        <v>1499</v>
      </c>
      <c r="F37" s="32" t="n">
        <v>1</v>
      </c>
      <c r="G37" s="32" t="n">
        <v>2955.666667</v>
      </c>
      <c r="H37" s="32" t="n">
        <v>1936.5</v>
      </c>
      <c r="J37" s="33" t="n">
        <v>0.583333333</v>
      </c>
      <c r="K37" s="33" t="n">
        <v>1681.285714</v>
      </c>
      <c r="L37" s="33" t="n">
        <v>1645</v>
      </c>
      <c r="M37" s="32" t="n">
        <v>0.416666667</v>
      </c>
      <c r="N37" s="32" t="n">
        <v>2386.2</v>
      </c>
      <c r="O37" s="32" t="n">
        <v>1855</v>
      </c>
      <c r="Q37" s="34" t="n">
        <v>0.666666667</v>
      </c>
      <c r="R37" s="34" t="n">
        <v>1793.625</v>
      </c>
      <c r="S37" s="34" t="n">
        <v>1829.5</v>
      </c>
      <c r="T37" s="32" t="n">
        <v>0.416666667</v>
      </c>
      <c r="U37" s="32" t="n">
        <v>2756.6</v>
      </c>
      <c r="V37" s="32" t="n">
        <v>2509</v>
      </c>
      <c r="X37" s="30" t="n">
        <f aca="false">AVERAGE(C37,J37,Q37)</f>
        <v>0.666666666666667</v>
      </c>
      <c r="Y37" s="30" t="n">
        <f aca="false">AVERAGE(D37,K37,R37)</f>
        <v>1738.22949733333</v>
      </c>
      <c r="Z37" s="30" t="n">
        <f aca="false">AVERAGE(E37,L37,S37)</f>
        <v>1657.83333333333</v>
      </c>
      <c r="AB37" s="30" t="n">
        <f aca="false">AVERAGE(F37,M37,T37)</f>
        <v>0.611111111333333</v>
      </c>
      <c r="AC37" s="30" t="n">
        <f aca="false">AVERAGE(G37,N37,U37)</f>
        <v>2699.488889</v>
      </c>
      <c r="AD37" s="30" t="n">
        <f aca="false">AVERAGE(H37,O37,V37)</f>
        <v>2100.16666666667</v>
      </c>
      <c r="AG37" s="12" t="n">
        <f aca="false">C37</f>
        <v>0.75</v>
      </c>
      <c r="AH37" s="12" t="n">
        <v>0.01</v>
      </c>
      <c r="AI37" s="6" t="n">
        <f aca="false">NORMSINV(AG37)-NORMSINV(AH37)</f>
        <v>3.00083762423692</v>
      </c>
      <c r="AJ37" s="6" t="n">
        <f aca="false">(-0.5*(NORMSINV(AG37)+NORMSINV(AH37)))</f>
        <v>0.82592906192238</v>
      </c>
      <c r="AK37" s="6" t="n">
        <f aca="false">(0.5*((NORMSINV(AH37)^2)-(NORMSINV(AG37)^2)))</f>
        <v>2.47847900396738</v>
      </c>
      <c r="AN37" s="12" t="n">
        <f aca="false">J37</f>
        <v>0.583333333</v>
      </c>
      <c r="AO37" s="12" t="n">
        <f aca="false">(1-M37)</f>
        <v>0.583333333</v>
      </c>
      <c r="AP37" s="6" t="n">
        <f aca="false">NORMSINV(AN37)-NORMSINV(AO37)</f>
        <v>0</v>
      </c>
      <c r="AQ37" s="6" t="n">
        <f aca="false">(-0.5*(NORMSINV(AN37)+NORMSINV(AO37)))</f>
        <v>-0.210428393393677</v>
      </c>
      <c r="AR37" s="6" t="n">
        <f aca="false">(0.5*((NORMSINV(AO37)^2)-(NORMSINV(AN37)^2)))</f>
        <v>0</v>
      </c>
      <c r="AU37" s="12" t="n">
        <f aca="false">Q37</f>
        <v>0.666666667</v>
      </c>
      <c r="AV37" s="12" t="n">
        <f aca="false">(1-T37)</f>
        <v>0.583333333</v>
      </c>
      <c r="AW37" s="6" t="n">
        <f aca="false">NORMSINV(AU37)-NORMSINV(AV37)</f>
        <v>0.22029890681854</v>
      </c>
      <c r="AX37" s="6" t="n">
        <f aca="false">(-0.5*(NORMSINV(AU37)+NORMSINV(AV37)))</f>
        <v>-0.320577846802947</v>
      </c>
      <c r="AY37" s="6" t="n">
        <f aca="false">(0.5*((NORMSINV(AV37)^2)-(NORMSINV(AU37)^2)))</f>
        <v>-0.0706229492009304</v>
      </c>
      <c r="BB37" s="12" t="n">
        <f aca="false">X37</f>
        <v>0.666666666666667</v>
      </c>
      <c r="BC37" s="12" t="n">
        <f aca="false">(1-AB37)</f>
        <v>0.388888888666667</v>
      </c>
      <c r="BD37" s="6" t="n">
        <f aca="false">NORMSINV(BB37)-NORMSINV(BC37)</f>
        <v>0.712943446937624</v>
      </c>
      <c r="BE37" s="6" t="n">
        <f aca="false">(-0.5*(NORMSINV(BB37)+NORMSINV(BC37)))</f>
        <v>-0.0742555758266453</v>
      </c>
      <c r="BF37" s="6" t="n">
        <f aca="false">(0.5*((NORMSINV(BC37)^2)-(NORMSINV(BB37)^2)))</f>
        <v>-0.0529400261841866</v>
      </c>
    </row>
    <row r="38" s="30" customFormat="true" ht="12.75" hidden="false" customHeight="false" outlineLevel="0" collapsed="false">
      <c r="A38" s="30" t="s">
        <v>81</v>
      </c>
      <c r="C38" s="31" t="n">
        <v>0.833333333</v>
      </c>
      <c r="D38" s="31" t="n">
        <v>5136.3</v>
      </c>
      <c r="E38" s="31" t="n">
        <v>5108</v>
      </c>
      <c r="F38" s="32" t="n">
        <v>0.75</v>
      </c>
      <c r="G38" s="32" t="n">
        <v>5661.222222</v>
      </c>
      <c r="H38" s="32" t="n">
        <v>5148</v>
      </c>
      <c r="J38" s="33" t="n">
        <v>1</v>
      </c>
      <c r="K38" s="33" t="n">
        <v>3607.25</v>
      </c>
      <c r="L38" s="33" t="n">
        <v>3460</v>
      </c>
      <c r="M38" s="32" t="n">
        <v>0.5</v>
      </c>
      <c r="N38" s="32" t="n">
        <v>3095.333333</v>
      </c>
      <c r="O38" s="32" t="n">
        <v>2448.5</v>
      </c>
      <c r="Q38" s="34" t="n">
        <v>1</v>
      </c>
      <c r="R38" s="34" t="n">
        <v>3716</v>
      </c>
      <c r="S38" s="34" t="n">
        <v>3467</v>
      </c>
      <c r="T38" s="32" t="n">
        <v>0.583333333</v>
      </c>
      <c r="U38" s="32" t="n">
        <v>3401.714286</v>
      </c>
      <c r="V38" s="32" t="n">
        <v>2948</v>
      </c>
      <c r="X38" s="30" t="n">
        <f aca="false">AVERAGE(C38,J38,Q38)</f>
        <v>0.944444444333333</v>
      </c>
      <c r="Y38" s="30" t="n">
        <f aca="false">AVERAGE(D38,K38,R38)</f>
        <v>4153.18333333333</v>
      </c>
      <c r="Z38" s="30" t="n">
        <f aca="false">AVERAGE(E38,L38,S38)</f>
        <v>4011.66666666667</v>
      </c>
      <c r="AB38" s="30" t="n">
        <f aca="false">AVERAGE(F38,M38,T38)</f>
        <v>0.611111111</v>
      </c>
      <c r="AC38" s="30" t="n">
        <f aca="false">AVERAGE(G38,N38,U38)</f>
        <v>4052.75661366667</v>
      </c>
      <c r="AD38" s="30" t="n">
        <f aca="false">AVERAGE(H38,O38,V38)</f>
        <v>3514.83333333333</v>
      </c>
      <c r="AG38" s="12" t="n">
        <f aca="false">C38</f>
        <v>0.833333333</v>
      </c>
      <c r="AH38" s="12" t="n">
        <f aca="false">(1-F38)</f>
        <v>0.25</v>
      </c>
      <c r="AI38" s="6" t="n">
        <f aca="false">NORMSINV(AG38)-NORMSINV(AH38)</f>
        <v>1.64191131496365</v>
      </c>
      <c r="AJ38" s="6" t="n">
        <f aca="false">(-0.5*(NORMSINV(AG38)+NORMSINV(AH38)))</f>
        <v>-0.146465907285745</v>
      </c>
      <c r="AK38" s="6" t="n">
        <f aca="false">(0.5*((NORMSINV(AH38)^2)-(NORMSINV(AG38)^2)))</f>
        <v>-0.240484030428883</v>
      </c>
      <c r="AN38" s="12" t="n">
        <v>0.99</v>
      </c>
      <c r="AO38" s="12" t="n">
        <f aca="false">(1-M38)</f>
        <v>0.5</v>
      </c>
      <c r="AP38" s="6" t="n">
        <f aca="false">NORMSINV(AN38)-NORMSINV(AO38)</f>
        <v>2.32634787404084</v>
      </c>
      <c r="AQ38" s="6" t="n">
        <f aca="false">(-0.5*(NORMSINV(AN38)+NORMSINV(AO38)))</f>
        <v>-1.16317393702042</v>
      </c>
      <c r="AR38" s="6" t="n">
        <f aca="false">(0.5*((NORMSINV(AO38)^2)-(NORMSINV(AN38)^2)))</f>
        <v>-2.70594721552717</v>
      </c>
      <c r="AU38" s="12" t="n">
        <v>0.99</v>
      </c>
      <c r="AV38" s="12" t="n">
        <f aca="false">(1-T38)</f>
        <v>0.416666667</v>
      </c>
      <c r="AW38" s="6" t="n">
        <f aca="false">NORMSINV(AU38)-NORMSINV(AV38)</f>
        <v>2.53677626743452</v>
      </c>
      <c r="AX38" s="6" t="n">
        <f aca="false">(-0.5*(NORMSINV(AU38)+NORMSINV(AV38)))</f>
        <v>-1.05795974032358</v>
      </c>
      <c r="AY38" s="6" t="n">
        <f aca="false">(0.5*((NORMSINV(AV38)^2)-(NORMSINV(AU38)^2)))</f>
        <v>-2.68380716115405</v>
      </c>
      <c r="BB38" s="12" t="n">
        <f aca="false">X38</f>
        <v>0.944444444333333</v>
      </c>
      <c r="BC38" s="12" t="n">
        <f aca="false">(1-AB38)</f>
        <v>0.388888889</v>
      </c>
      <c r="BD38" s="6" t="n">
        <f aca="false">NORMSINV(BB38)-NORMSINV(BC38)</f>
        <v>1.8754349638048</v>
      </c>
      <c r="BE38" s="6" t="n">
        <f aca="false">(-0.5*(NORMSINV(BB38)+NORMSINV(BC38)))</f>
        <v>-0.655501335129722</v>
      </c>
      <c r="BF38" s="6" t="n">
        <f aca="false">(0.5*((NORMSINV(BC38)^2)-(NORMSINV(BB38)^2)))</f>
        <v>-1.22935012272301</v>
      </c>
    </row>
    <row r="39" s="30" customFormat="true" ht="12.75" hidden="false" customHeight="false" outlineLevel="0" collapsed="false">
      <c r="A39" s="30" t="s">
        <v>82</v>
      </c>
      <c r="C39" s="31" t="n">
        <v>0.5</v>
      </c>
      <c r="D39" s="31" t="n">
        <v>1473.333333</v>
      </c>
      <c r="E39" s="31" t="n">
        <v>1310.5</v>
      </c>
      <c r="F39" s="32" t="n">
        <v>0.666666667</v>
      </c>
      <c r="G39" s="32" t="n">
        <v>1789.625</v>
      </c>
      <c r="H39" s="32" t="n">
        <v>1815</v>
      </c>
      <c r="J39" s="33" t="n">
        <v>0.583333333</v>
      </c>
      <c r="K39" s="33" t="n">
        <v>1902.428571</v>
      </c>
      <c r="L39" s="33" t="n">
        <v>1655</v>
      </c>
      <c r="M39" s="32" t="n">
        <v>0.75</v>
      </c>
      <c r="N39" s="32" t="n">
        <v>2038.111111</v>
      </c>
      <c r="O39" s="32" t="n">
        <v>1872</v>
      </c>
      <c r="Q39" s="34" t="n">
        <v>0.75</v>
      </c>
      <c r="R39" s="34" t="n">
        <v>1693.888889</v>
      </c>
      <c r="S39" s="34" t="n">
        <v>1567</v>
      </c>
      <c r="T39" s="32" t="n">
        <v>0.583333333</v>
      </c>
      <c r="U39" s="32" t="n">
        <v>1883.285714</v>
      </c>
      <c r="V39" s="32" t="n">
        <v>1835</v>
      </c>
      <c r="X39" s="30" t="n">
        <f aca="false">AVERAGE(C39,J39,Q39)</f>
        <v>0.611111111</v>
      </c>
      <c r="Y39" s="30" t="n">
        <f aca="false">AVERAGE(D39,K39,R39)</f>
        <v>1689.88359766667</v>
      </c>
      <c r="Z39" s="30" t="n">
        <f aca="false">AVERAGE(E39,L39,S39)</f>
        <v>1510.83333333333</v>
      </c>
      <c r="AB39" s="30" t="n">
        <f aca="false">AVERAGE(F39,M39,T39)</f>
        <v>0.666666666666667</v>
      </c>
      <c r="AC39" s="30" t="n">
        <f aca="false">AVERAGE(G39,N39,U39)</f>
        <v>1903.67394166667</v>
      </c>
      <c r="AD39" s="30" t="n">
        <f aca="false">AVERAGE(H39,O39,V39)</f>
        <v>1840.66666666667</v>
      </c>
      <c r="AG39" s="12" t="n">
        <f aca="false">C39</f>
        <v>0.5</v>
      </c>
      <c r="AH39" s="12" t="n">
        <f aca="false">(1-F39)</f>
        <v>0.333333333</v>
      </c>
      <c r="AI39" s="6" t="n">
        <f aca="false">NORMSINV(AG39)-NORMSINV(AH39)</f>
        <v>0.430727300212216</v>
      </c>
      <c r="AJ39" s="6" t="n">
        <f aca="false">(-0.5*(NORMSINV(AG39)+NORMSINV(AH39)))</f>
        <v>0.215363650106108</v>
      </c>
      <c r="AK39" s="6" t="n">
        <f aca="false">(0.5*((NORMSINV(AH39)^2)-(NORMSINV(AG39)^2)))</f>
        <v>0.0927630035740524</v>
      </c>
      <c r="AN39" s="12" t="n">
        <f aca="false">J39</f>
        <v>0.583333333</v>
      </c>
      <c r="AO39" s="12" t="n">
        <f aca="false">(1-M39)</f>
        <v>0.25</v>
      </c>
      <c r="AP39" s="6" t="n">
        <f aca="false">NORMSINV(AN39)-NORMSINV(AO39)</f>
        <v>0.884918143589758</v>
      </c>
      <c r="AQ39" s="6" t="n">
        <f aca="false">(-0.5*(NORMSINV(AN39)+NORMSINV(AO39)))</f>
        <v>0.232030678401202</v>
      </c>
      <c r="AR39" s="6" t="n">
        <f aca="false">(0.5*((NORMSINV(AO39)^2)-(NORMSINV(AN39)^2)))</f>
        <v>0.205328157186664</v>
      </c>
      <c r="AU39" s="12" t="n">
        <f aca="false">Q39</f>
        <v>0.75</v>
      </c>
      <c r="AV39" s="12" t="n">
        <f aca="false">(1-T39)</f>
        <v>0.416666667</v>
      </c>
      <c r="AW39" s="6" t="n">
        <f aca="false">NORMSINV(AU39)-NORMSINV(AV39)</f>
        <v>0.884918143589758</v>
      </c>
      <c r="AX39" s="6" t="n">
        <f aca="false">(-0.5*(NORMSINV(AU39)+NORMSINV(AV39)))</f>
        <v>-0.232030678401202</v>
      </c>
      <c r="AY39" s="6" t="n">
        <f aca="false">(0.5*((NORMSINV(AV39)^2)-(NORMSINV(AU39)^2)))</f>
        <v>-0.205328157186664</v>
      </c>
      <c r="BB39" s="12" t="n">
        <f aca="false">X39</f>
        <v>0.611111111</v>
      </c>
      <c r="BC39" s="12" t="n">
        <f aca="false">(1-AB39)</f>
        <v>0.333333333333333</v>
      </c>
      <c r="BD39" s="6" t="n">
        <f aca="false">NORMSINV(BB39)-NORMSINV(BC39)</f>
        <v>0.712943446068136</v>
      </c>
      <c r="BE39" s="6" t="n">
        <f aca="false">(-0.5*(NORMSINV(BB39)+NORMSINV(BC39)))</f>
        <v>0.0742555762613892</v>
      </c>
      <c r="BF39" s="6" t="n">
        <f aca="false">(0.5*((NORMSINV(BC39)^2)-(NORMSINV(BB39)^2)))</f>
        <v>0.0529400264295701</v>
      </c>
    </row>
    <row r="40" s="30" customFormat="true" ht="12.75" hidden="false" customHeight="false" outlineLevel="0" collapsed="false">
      <c r="A40" s="30" t="s">
        <v>83</v>
      </c>
      <c r="C40" s="31" t="n">
        <v>0.833333333</v>
      </c>
      <c r="D40" s="31" t="n">
        <v>2266.8</v>
      </c>
      <c r="E40" s="31" t="n">
        <v>2238</v>
      </c>
      <c r="F40" s="32" t="n">
        <v>0.75</v>
      </c>
      <c r="G40" s="32" t="n">
        <v>3454.333333</v>
      </c>
      <c r="H40" s="32" t="n">
        <v>2817</v>
      </c>
      <c r="J40" s="33" t="n">
        <v>0.916666667</v>
      </c>
      <c r="K40" s="33" t="n">
        <v>2425.363636</v>
      </c>
      <c r="L40" s="33" t="n">
        <v>1920</v>
      </c>
      <c r="M40" s="32" t="n">
        <v>0.666666667</v>
      </c>
      <c r="N40" s="32" t="n">
        <v>2768.5</v>
      </c>
      <c r="O40" s="32" t="n">
        <v>2143</v>
      </c>
      <c r="Q40" s="34" t="n">
        <v>1</v>
      </c>
      <c r="R40" s="34" t="n">
        <v>2809.333333</v>
      </c>
      <c r="S40" s="34" t="n">
        <v>2166.5</v>
      </c>
      <c r="T40" s="32" t="n">
        <v>0.833333333</v>
      </c>
      <c r="U40" s="32" t="n">
        <v>4119</v>
      </c>
      <c r="V40" s="32" t="n">
        <v>3362</v>
      </c>
      <c r="X40" s="30" t="n">
        <f aca="false">AVERAGE(C40,J40,Q40)</f>
        <v>0.916666666666667</v>
      </c>
      <c r="Y40" s="30" t="n">
        <f aca="false">AVERAGE(D40,K40,R40)</f>
        <v>2500.49898966667</v>
      </c>
      <c r="Z40" s="30" t="n">
        <f aca="false">AVERAGE(E40,L40,S40)</f>
        <v>2108.16666666667</v>
      </c>
      <c r="AB40" s="30" t="n">
        <f aca="false">AVERAGE(F40,M40,T40)</f>
        <v>0.75</v>
      </c>
      <c r="AC40" s="30" t="n">
        <f aca="false">AVERAGE(G40,N40,U40)</f>
        <v>3447.27777766667</v>
      </c>
      <c r="AD40" s="30" t="n">
        <f aca="false">AVERAGE(H40,O40,V40)</f>
        <v>2774</v>
      </c>
      <c r="AG40" s="12" t="n">
        <f aca="false">C40</f>
        <v>0.833333333</v>
      </c>
      <c r="AH40" s="12" t="n">
        <f aca="false">(1-F40)</f>
        <v>0.25</v>
      </c>
      <c r="AI40" s="6" t="n">
        <f aca="false">NORMSINV(AG40)-NORMSINV(AH40)</f>
        <v>1.64191131496365</v>
      </c>
      <c r="AJ40" s="6" t="n">
        <f aca="false">(-0.5*(NORMSINV(AG40)+NORMSINV(AH40)))</f>
        <v>-0.146465907285745</v>
      </c>
      <c r="AK40" s="6" t="n">
        <f aca="false">(0.5*((NORMSINV(AH40)^2)-(NORMSINV(AG40)^2)))</f>
        <v>-0.240484030428883</v>
      </c>
      <c r="AN40" s="12" t="n">
        <f aca="false">J40</f>
        <v>0.916666667</v>
      </c>
      <c r="AO40" s="12" t="n">
        <f aca="false">(1-M40)</f>
        <v>0.333333333</v>
      </c>
      <c r="AP40" s="6" t="n">
        <f aca="false">NORMSINV(AN40)-NORMSINV(AO40)</f>
        <v>1.81372142948706</v>
      </c>
      <c r="AQ40" s="6" t="n">
        <f aca="false">(-0.5*(NORMSINV(AN40)+NORMSINV(AO40)))</f>
        <v>-0.476133414531313</v>
      </c>
      <c r="AR40" s="6" t="n">
        <f aca="false">(0.5*((NORMSINV(AO40)^2)-(NORMSINV(AN40)^2)))</f>
        <v>-0.863573377230287</v>
      </c>
      <c r="AU40" s="12" t="n">
        <v>0.99</v>
      </c>
      <c r="AV40" s="12" t="n">
        <f aca="false">(1-T40)</f>
        <v>0.166666667</v>
      </c>
      <c r="AW40" s="6" t="n">
        <f aca="false">NORMSINV(AU40)-NORMSINV(AV40)</f>
        <v>3.29376943880841</v>
      </c>
      <c r="AX40" s="6" t="n">
        <f aca="false">(-0.5*(NORMSINV(AU40)+NORMSINV(AV40)))</f>
        <v>-0.679463154636634</v>
      </c>
      <c r="AY40" s="6" t="n">
        <f aca="false">(0.5*((NORMSINV(AV40)^2)-(NORMSINV(AU40)^2)))</f>
        <v>-2.2379949735385</v>
      </c>
      <c r="BB40" s="12" t="n">
        <f aca="false">X40</f>
        <v>0.916666666666667</v>
      </c>
      <c r="BC40" s="12" t="n">
        <f aca="false">(1-AB40)</f>
        <v>0.25</v>
      </c>
      <c r="BD40" s="6" t="n">
        <f aca="false">NORMSINV(BB40)-NORMSINV(BC40)</f>
        <v>2.05748387729672</v>
      </c>
      <c r="BE40" s="6" t="n">
        <f aca="false">(-0.5*(NORMSINV(BB40)+NORMSINV(BC40)))</f>
        <v>-0.354252188452278</v>
      </c>
      <c r="BF40" s="6" t="n">
        <f aca="false">(0.5*((NORMSINV(BC40)^2)-(NORMSINV(BB40)^2)))</f>
        <v>-0.728868166237642</v>
      </c>
    </row>
    <row r="41" s="30" customFormat="true" ht="12.75" hidden="false" customHeight="false" outlineLevel="0" collapsed="false">
      <c r="A41" s="30" t="s">
        <v>84</v>
      </c>
      <c r="C41" s="31" t="n">
        <v>1</v>
      </c>
      <c r="D41" s="31" t="n">
        <v>2517.583333</v>
      </c>
      <c r="E41" s="31" t="n">
        <v>2355.5</v>
      </c>
      <c r="F41" s="32" t="n">
        <v>0.916666667</v>
      </c>
      <c r="G41" s="32" t="n">
        <v>1882.181818</v>
      </c>
      <c r="H41" s="32" t="n">
        <v>1679</v>
      </c>
      <c r="J41" s="33" t="n">
        <v>0.833333333</v>
      </c>
      <c r="K41" s="33" t="n">
        <v>2627.8</v>
      </c>
      <c r="L41" s="33" t="n">
        <v>2558</v>
      </c>
      <c r="M41" s="32" t="n">
        <v>0.916666667</v>
      </c>
      <c r="N41" s="32" t="n">
        <v>3321.363636</v>
      </c>
      <c r="O41" s="32" t="n">
        <v>3155</v>
      </c>
      <c r="Q41" s="34" t="n">
        <v>0.833333333</v>
      </c>
      <c r="R41" s="34" t="n">
        <v>3257.4</v>
      </c>
      <c r="S41" s="34" t="n">
        <v>2929.5</v>
      </c>
      <c r="T41" s="32" t="n">
        <v>0.916666667</v>
      </c>
      <c r="U41" s="32" t="n">
        <v>2523.636364</v>
      </c>
      <c r="V41" s="32" t="n">
        <v>2056</v>
      </c>
      <c r="X41" s="30" t="n">
        <f aca="false">AVERAGE(C41,J41,Q41)</f>
        <v>0.888888888666667</v>
      </c>
      <c r="Y41" s="30" t="n">
        <f aca="false">AVERAGE(D41,K41,R41)</f>
        <v>2800.92777766667</v>
      </c>
      <c r="Z41" s="30" t="n">
        <f aca="false">AVERAGE(E41,L41,S41)</f>
        <v>2614.33333333333</v>
      </c>
      <c r="AB41" s="30" t="n">
        <f aca="false">AVERAGE(F41,M41,T41)</f>
        <v>0.916666667</v>
      </c>
      <c r="AC41" s="30" t="n">
        <f aca="false">AVERAGE(G41,N41,U41)</f>
        <v>2575.72727266667</v>
      </c>
      <c r="AD41" s="30" t="n">
        <f aca="false">AVERAGE(H41,O41,V41)</f>
        <v>2296.66666666667</v>
      </c>
      <c r="AG41" s="12" t="n">
        <v>0.99</v>
      </c>
      <c r="AH41" s="12" t="n">
        <f aca="false">(1-F41)</f>
        <v>0.083333333</v>
      </c>
      <c r="AI41" s="6" t="n">
        <f aca="false">NORMSINV(AG41)-NORMSINV(AH41)</f>
        <v>3.70934200331568</v>
      </c>
      <c r="AJ41" s="6" t="n">
        <f aca="false">(-0.5*(NORMSINV(AG41)+NORMSINV(AH41)))</f>
        <v>-0.471676872382999</v>
      </c>
      <c r="AK41" s="6" t="n">
        <f aca="false">(0.5*((NORMSINV(AH41)^2)-(NORMSINV(AG41)^2)))</f>
        <v>-1.74961083472283</v>
      </c>
      <c r="AN41" s="12" t="n">
        <f aca="false">J41</f>
        <v>0.833333333</v>
      </c>
      <c r="AO41" s="12" t="n">
        <f aca="false">(1-M41)</f>
        <v>0.083333333</v>
      </c>
      <c r="AP41" s="6" t="n">
        <f aca="false">NORMSINV(AN41)-NORMSINV(AO41)</f>
        <v>2.35041569404241</v>
      </c>
      <c r="AQ41" s="6" t="n">
        <f aca="false">(-0.5*(NORMSINV(AN41)+NORMSINV(AO41)))</f>
        <v>0.207786282253635</v>
      </c>
      <c r="AR41" s="6" t="n">
        <f aca="false">(0.5*((NORMSINV(AO41)^2)-(NORMSINV(AN41)^2)))</f>
        <v>0.488384138815671</v>
      </c>
      <c r="AU41" s="12" t="n">
        <f aca="false">Q41</f>
        <v>0.833333333</v>
      </c>
      <c r="AV41" s="12" t="n">
        <f aca="false">(1-T41)</f>
        <v>0.083333333</v>
      </c>
      <c r="AW41" s="6" t="n">
        <f aca="false">NORMSINV(AU41)-NORMSINV(AV41)</f>
        <v>2.35041569404241</v>
      </c>
      <c r="AX41" s="6" t="n">
        <f aca="false">(-0.5*(NORMSINV(AU41)+NORMSINV(AV41)))</f>
        <v>0.207786282253635</v>
      </c>
      <c r="AY41" s="6" t="n">
        <f aca="false">(0.5*((NORMSINV(AV41)^2)-(NORMSINV(AU41)^2)))</f>
        <v>0.488384138815671</v>
      </c>
      <c r="BB41" s="12" t="n">
        <f aca="false">X41</f>
        <v>0.888888888666667</v>
      </c>
      <c r="BC41" s="12" t="n">
        <f aca="false">(1-AB41)</f>
        <v>0.083333333</v>
      </c>
      <c r="BD41" s="6" t="n">
        <f aca="false">NORMSINV(BB41)-NORMSINV(BC41)</f>
        <v>2.60363447694887</v>
      </c>
      <c r="BE41" s="6" t="n">
        <f aca="false">(-0.5*(NORMSINV(BB41)+NORMSINV(BC41)))</f>
        <v>0.0811768908004092</v>
      </c>
      <c r="BF41" s="6" t="n">
        <f aca="false">(0.5*((NORMSINV(BC41)^2)-(NORMSINV(BB41)^2)))</f>
        <v>0.211354951619459</v>
      </c>
    </row>
    <row r="42" s="30" customFormat="true" ht="12.75" hidden="false" customHeight="false" outlineLevel="0" collapsed="false">
      <c r="A42" s="30" t="s">
        <v>85</v>
      </c>
      <c r="C42" s="31" t="n">
        <v>0.916666667</v>
      </c>
      <c r="D42" s="31" t="n">
        <v>2282.181818</v>
      </c>
      <c r="E42" s="31" t="n">
        <v>1763</v>
      </c>
      <c r="F42" s="32" t="n">
        <v>1</v>
      </c>
      <c r="G42" s="32" t="n">
        <v>5442.583333</v>
      </c>
      <c r="H42" s="32" t="n">
        <v>4410.5</v>
      </c>
      <c r="J42" s="33" t="n">
        <v>0.916666667</v>
      </c>
      <c r="K42" s="33" t="n">
        <v>3942.909091</v>
      </c>
      <c r="L42" s="33" t="n">
        <v>2641</v>
      </c>
      <c r="M42" s="32" t="n">
        <v>0.916666667</v>
      </c>
      <c r="N42" s="32" t="n">
        <v>4224.818182</v>
      </c>
      <c r="O42" s="32" t="n">
        <v>3726</v>
      </c>
      <c r="Q42" s="34" t="n">
        <v>0.916666667</v>
      </c>
      <c r="R42" s="34" t="n">
        <v>3047.636364</v>
      </c>
      <c r="S42" s="34" t="n">
        <v>2451</v>
      </c>
      <c r="T42" s="32" t="n">
        <v>0.916666667</v>
      </c>
      <c r="U42" s="32" t="n">
        <v>2721.909091</v>
      </c>
      <c r="V42" s="32" t="n">
        <v>2352</v>
      </c>
      <c r="X42" s="30" t="n">
        <f aca="false">AVERAGE(C42,J42,Q42)</f>
        <v>0.916666667</v>
      </c>
      <c r="Y42" s="30" t="n">
        <f aca="false">AVERAGE(D42,K42,R42)</f>
        <v>3090.909091</v>
      </c>
      <c r="Z42" s="30" t="n">
        <f aca="false">AVERAGE(E42,L42,S42)</f>
        <v>2285</v>
      </c>
      <c r="AB42" s="30" t="n">
        <f aca="false">AVERAGE(F42,M42,T42)</f>
        <v>0.944444444666667</v>
      </c>
      <c r="AC42" s="30" t="n">
        <f aca="false">AVERAGE(G42,N42,U42)</f>
        <v>4129.770202</v>
      </c>
      <c r="AD42" s="30" t="n">
        <f aca="false">AVERAGE(H42,O42,V42)</f>
        <v>3496.16666666667</v>
      </c>
      <c r="AG42" s="12" t="n">
        <f aca="false">C42</f>
        <v>0.916666667</v>
      </c>
      <c r="AH42" s="12" t="n">
        <v>0.01</v>
      </c>
      <c r="AI42" s="6" t="n">
        <f aca="false">NORMSINV(AG42)-NORMSINV(AH42)</f>
        <v>3.70934200331568</v>
      </c>
      <c r="AJ42" s="6" t="n">
        <f aca="false">(-0.5*(NORMSINV(AG42)+NORMSINV(AH42)))</f>
        <v>0.471676872382999</v>
      </c>
      <c r="AK42" s="6" t="n">
        <f aca="false">(0.5*((NORMSINV(AH42)^2)-(NORMSINV(AG42)^2)))</f>
        <v>1.74961083472283</v>
      </c>
      <c r="AN42" s="12" t="n">
        <f aca="false">J42</f>
        <v>0.916666667</v>
      </c>
      <c r="AO42" s="12" t="n">
        <f aca="false">(1-M42)</f>
        <v>0.083333333</v>
      </c>
      <c r="AP42" s="6" t="n">
        <f aca="false">NORMSINV(AN42)-NORMSINV(AO42)</f>
        <v>2.76598825854968</v>
      </c>
      <c r="AQ42" s="6" t="n">
        <f aca="false">(-0.5*(NORMSINV(AN42)+NORMSINV(AO42)))</f>
        <v>-0</v>
      </c>
      <c r="AR42" s="6" t="n">
        <f aca="false">(0.5*((NORMSINV(AO42)^2)-(NORMSINV(AN42)^2)))</f>
        <v>0</v>
      </c>
      <c r="AU42" s="12" t="n">
        <f aca="false">Q42</f>
        <v>0.916666667</v>
      </c>
      <c r="AV42" s="12" t="n">
        <f aca="false">(1-T42)</f>
        <v>0.083333333</v>
      </c>
      <c r="AW42" s="6" t="n">
        <f aca="false">NORMSINV(AU42)-NORMSINV(AV42)</f>
        <v>2.76598825854968</v>
      </c>
      <c r="AX42" s="6" t="n">
        <f aca="false">(-0.5*(NORMSINV(AU42)+NORMSINV(AV42)))</f>
        <v>-0</v>
      </c>
      <c r="AY42" s="6" t="n">
        <f aca="false">(0.5*((NORMSINV(AV42)^2)-(NORMSINV(AU42)^2)))</f>
        <v>0</v>
      </c>
      <c r="BB42" s="12" t="n">
        <f aca="false">X42</f>
        <v>0.916666667</v>
      </c>
      <c r="BC42" s="12" t="n">
        <f aca="false">(1-AB42)</f>
        <v>0.0555555553333335</v>
      </c>
      <c r="BD42" s="6" t="n">
        <f aca="false">NORMSINV(BB42)-NORMSINV(BC42)</f>
        <v>2.97621294927975</v>
      </c>
      <c r="BE42" s="6" t="n">
        <f aca="false">(-0.5*(NORMSINV(BB42)+NORMSINV(BC42)))</f>
        <v>0.105112345365032</v>
      </c>
      <c r="BF42" s="6" t="n">
        <f aca="false">(0.5*((NORMSINV(BC42)^2)-(NORMSINV(BB42)^2)))</f>
        <v>0.312836723404573</v>
      </c>
    </row>
    <row r="43" s="30" customFormat="true" ht="12.75" hidden="false" customHeight="false" outlineLevel="0" collapsed="false">
      <c r="A43" s="30" t="s">
        <v>86</v>
      </c>
      <c r="C43" s="31" t="n">
        <v>0.916666667</v>
      </c>
      <c r="D43" s="31" t="n">
        <v>2939.545455</v>
      </c>
      <c r="E43" s="31" t="n">
        <v>2416</v>
      </c>
      <c r="F43" s="32" t="n">
        <v>0.666666667</v>
      </c>
      <c r="G43" s="32" t="n">
        <v>4637</v>
      </c>
      <c r="H43" s="32" t="n">
        <v>4377</v>
      </c>
      <c r="J43" s="33" t="n">
        <v>0.75</v>
      </c>
      <c r="K43" s="33" t="n">
        <v>2530.333333</v>
      </c>
      <c r="L43" s="33" t="n">
        <v>2347</v>
      </c>
      <c r="M43" s="32" t="n">
        <v>0.666666667</v>
      </c>
      <c r="N43" s="32" t="n">
        <v>3658.125</v>
      </c>
      <c r="O43" s="32" t="n">
        <v>3717.5</v>
      </c>
      <c r="Q43" s="34" t="n">
        <v>0.833333333</v>
      </c>
      <c r="R43" s="34" t="n">
        <v>2698.3</v>
      </c>
      <c r="S43" s="34" t="n">
        <v>2584.5</v>
      </c>
      <c r="T43" s="32" t="n">
        <v>0.583333333</v>
      </c>
      <c r="U43" s="32" t="n">
        <v>3189</v>
      </c>
      <c r="V43" s="32" t="n">
        <v>2967</v>
      </c>
      <c r="X43" s="30" t="n">
        <f aca="false">AVERAGE(C43,J43,Q43)</f>
        <v>0.833333333333333</v>
      </c>
      <c r="Y43" s="30" t="n">
        <f aca="false">AVERAGE(D43,K43,R43)</f>
        <v>2722.72626266667</v>
      </c>
      <c r="Z43" s="30" t="n">
        <f aca="false">AVERAGE(E43,L43,S43)</f>
        <v>2449.16666666667</v>
      </c>
      <c r="AB43" s="30" t="n">
        <f aca="false">AVERAGE(F43,M43,T43)</f>
        <v>0.638888889</v>
      </c>
      <c r="AC43" s="30" t="n">
        <f aca="false">AVERAGE(G43,N43,U43)</f>
        <v>3828.04166666667</v>
      </c>
      <c r="AD43" s="30" t="n">
        <f aca="false">AVERAGE(H43,O43,V43)</f>
        <v>3687.16666666667</v>
      </c>
      <c r="AG43" s="12" t="n">
        <f aca="false">C43</f>
        <v>0.916666667</v>
      </c>
      <c r="AH43" s="12" t="n">
        <f aca="false">(1-F43)</f>
        <v>0.333333333</v>
      </c>
      <c r="AI43" s="6" t="n">
        <f aca="false">NORMSINV(AG43)-NORMSINV(AH43)</f>
        <v>1.81372142948706</v>
      </c>
      <c r="AJ43" s="6" t="n">
        <f aca="false">(-0.5*(NORMSINV(AG43)+NORMSINV(AH43)))</f>
        <v>-0.476133414531313</v>
      </c>
      <c r="AK43" s="6" t="n">
        <f aca="false">(0.5*((NORMSINV(AH43)^2)-(NORMSINV(AG43)^2)))</f>
        <v>-0.863573377230287</v>
      </c>
      <c r="AN43" s="12" t="n">
        <f aca="false">J43</f>
        <v>0.75</v>
      </c>
      <c r="AO43" s="12" t="n">
        <f aca="false">(1-M43)</f>
        <v>0.333333333</v>
      </c>
      <c r="AP43" s="6" t="n">
        <f aca="false">NORMSINV(AN43)-NORMSINV(AO43)</f>
        <v>1.1052170504083</v>
      </c>
      <c r="AQ43" s="6" t="n">
        <f aca="false">(-0.5*(NORMSINV(AN43)+NORMSINV(AO43)))</f>
        <v>-0.121881224991933</v>
      </c>
      <c r="AR43" s="6" t="n">
        <f aca="false">(0.5*((NORMSINV(AO43)^2)-(NORMSINV(AN43)^2)))</f>
        <v>-0.134705207985734</v>
      </c>
      <c r="AU43" s="12" t="n">
        <f aca="false">Q43</f>
        <v>0.833333333</v>
      </c>
      <c r="AV43" s="12" t="n">
        <f aca="false">(1-T43)</f>
        <v>0.416666667</v>
      </c>
      <c r="AW43" s="6" t="n">
        <f aca="false">NORMSINV(AU43)-NORMSINV(AV43)</f>
        <v>1.17784995816125</v>
      </c>
      <c r="AX43" s="6" t="n">
        <f aca="false">(-0.5*(NORMSINV(AU43)+NORMSINV(AV43)))</f>
        <v>-0.378496585686948</v>
      </c>
      <c r="AY43" s="6" t="n">
        <f aca="false">(0.5*((NORMSINV(AV43)^2)-(NORMSINV(AU43)^2)))</f>
        <v>-0.445812187615547</v>
      </c>
      <c r="BB43" s="12" t="n">
        <f aca="false">X43</f>
        <v>0.833333333333333</v>
      </c>
      <c r="BC43" s="12" t="n">
        <f aca="false">(1-AB43)</f>
        <v>0.361111111</v>
      </c>
      <c r="BD43" s="6" t="n">
        <f aca="false">NORMSINV(BB43)-NORMSINV(BC43)</f>
        <v>1.32291198423791</v>
      </c>
      <c r="BE43" s="6" t="n">
        <f aca="false">(-0.5*(NORMSINV(BB43)+NORMSINV(BC43)))</f>
        <v>-0.305965573982745</v>
      </c>
      <c r="BF43" s="6" t="n">
        <f aca="false">(0.5*((NORMSINV(BC43)^2)-(NORMSINV(BB43)^2)))</f>
        <v>-0.404765524586005</v>
      </c>
    </row>
    <row r="44" s="30" customFormat="true" ht="12.75" hidden="false" customHeight="false" outlineLevel="0" collapsed="false">
      <c r="A44" s="30" t="s">
        <v>87</v>
      </c>
      <c r="C44" s="31" t="n">
        <v>0.416666667</v>
      </c>
      <c r="D44" s="31" t="n">
        <v>1098.4</v>
      </c>
      <c r="E44" s="31" t="n">
        <v>1108</v>
      </c>
      <c r="F44" s="32" t="n">
        <v>0.416666667</v>
      </c>
      <c r="G44" s="32" t="n">
        <v>2490.4</v>
      </c>
      <c r="H44" s="32" t="n">
        <v>2620</v>
      </c>
      <c r="J44" s="33" t="n">
        <v>0.583333333</v>
      </c>
      <c r="K44" s="33" t="n">
        <v>1935.714286</v>
      </c>
      <c r="L44" s="33" t="n">
        <v>2218</v>
      </c>
      <c r="M44" s="32" t="n">
        <v>0.5</v>
      </c>
      <c r="N44" s="32" t="n">
        <v>1896</v>
      </c>
      <c r="O44" s="32" t="n">
        <v>1511</v>
      </c>
      <c r="Q44" s="34" t="n">
        <v>0.583333333</v>
      </c>
      <c r="R44" s="34" t="n">
        <v>1202.714286</v>
      </c>
      <c r="S44" s="34" t="n">
        <v>991</v>
      </c>
      <c r="T44" s="32" t="n">
        <v>0.416666667</v>
      </c>
      <c r="U44" s="32" t="n">
        <v>627</v>
      </c>
      <c r="V44" s="32" t="n">
        <v>559</v>
      </c>
      <c r="X44" s="30" t="n">
        <f aca="false">AVERAGE(C44,J44,Q44)</f>
        <v>0.527777777666667</v>
      </c>
      <c r="Y44" s="30" t="n">
        <f aca="false">AVERAGE(D44,K44,R44)</f>
        <v>1412.27619066667</v>
      </c>
      <c r="Z44" s="30" t="n">
        <f aca="false">AVERAGE(E44,L44,S44)</f>
        <v>1439</v>
      </c>
      <c r="AB44" s="30" t="n">
        <f aca="false">AVERAGE(F44,M44,T44)</f>
        <v>0.444444444666667</v>
      </c>
      <c r="AC44" s="30" t="n">
        <f aca="false">AVERAGE(G44,N44,U44)</f>
        <v>1671.13333333333</v>
      </c>
      <c r="AD44" s="30" t="n">
        <f aca="false">AVERAGE(H44,O44,V44)</f>
        <v>1563.33333333333</v>
      </c>
      <c r="AG44" s="12" t="n">
        <f aca="false">C44</f>
        <v>0.416666667</v>
      </c>
      <c r="AH44" s="12" t="n">
        <f aca="false">(1-F44)</f>
        <v>0.583333333</v>
      </c>
      <c r="AI44" s="6" t="n">
        <f aca="false">NORMSINV(AG44)-NORMSINV(AH44)</f>
        <v>-0.420856786787354</v>
      </c>
      <c r="AJ44" s="6" t="n">
        <f aca="false">(-0.5*(NORMSINV(AG44)+NORMSINV(AH44)))</f>
        <v>-0</v>
      </c>
      <c r="AK44" s="6" t="n">
        <f aca="false">(0.5*((NORMSINV(AH44)^2)-(NORMSINV(AG44)^2)))</f>
        <v>0</v>
      </c>
      <c r="AN44" s="12" t="n">
        <f aca="false">J44</f>
        <v>0.583333333</v>
      </c>
      <c r="AO44" s="12" t="n">
        <f aca="false">(1-M44)</f>
        <v>0.5</v>
      </c>
      <c r="AP44" s="6" t="n">
        <f aca="false">NORMSINV(AN44)-NORMSINV(AO44)</f>
        <v>0.210428393393677</v>
      </c>
      <c r="AQ44" s="6" t="n">
        <f aca="false">(-0.5*(NORMSINV(AN44)+NORMSINV(AO44)))</f>
        <v>-0.105214196696838</v>
      </c>
      <c r="AR44" s="6" t="n">
        <f aca="false">(0.5*((NORMSINV(AO44)^2)-(NORMSINV(AN44)^2)))</f>
        <v>-0.022140054373122</v>
      </c>
      <c r="AU44" s="12" t="n">
        <f aca="false">Q44</f>
        <v>0.583333333</v>
      </c>
      <c r="AV44" s="12" t="n">
        <f aca="false">(1-T44)</f>
        <v>0.583333333</v>
      </c>
      <c r="AW44" s="6" t="n">
        <f aca="false">NORMSINV(AU44)-NORMSINV(AV44)</f>
        <v>0</v>
      </c>
      <c r="AX44" s="6" t="n">
        <f aca="false">(-0.5*(NORMSINV(AU44)+NORMSINV(AV44)))</f>
        <v>-0.210428393393677</v>
      </c>
      <c r="AY44" s="6" t="n">
        <f aca="false">(0.5*((NORMSINV(AV44)^2)-(NORMSINV(AU44)^2)))</f>
        <v>0</v>
      </c>
      <c r="BB44" s="12" t="n">
        <f aca="false">X44</f>
        <v>0.527777777666667</v>
      </c>
      <c r="BC44" s="12" t="n">
        <f aca="false">(1-AB44)</f>
        <v>0.555555555333333</v>
      </c>
      <c r="BD44" s="6" t="n">
        <f aca="false">NORMSINV(BB44)-NORMSINV(BC44)</f>
        <v>-0.0700253782801063</v>
      </c>
      <c r="BE44" s="6" t="n">
        <f aca="false">(-0.5*(NORMSINV(BB44)+NORMSINV(BC44)))</f>
        <v>-0.104697609179317</v>
      </c>
      <c r="BF44" s="6" t="n">
        <f aca="false">(0.5*((NORMSINV(BC44)^2)-(NORMSINV(BB44)^2)))</f>
        <v>0.00733148968780444</v>
      </c>
    </row>
    <row r="45" s="30" customFormat="true" ht="12.75" hidden="false" customHeight="false" outlineLevel="0" collapsed="false">
      <c r="A45" s="30" t="s">
        <v>88</v>
      </c>
      <c r="C45" s="31" t="n">
        <v>1</v>
      </c>
      <c r="D45" s="31" t="n">
        <v>1126.333333</v>
      </c>
      <c r="E45" s="31" t="n">
        <v>1143.5</v>
      </c>
      <c r="F45" s="32" t="n">
        <v>0.5</v>
      </c>
      <c r="G45" s="32" t="n">
        <v>1449</v>
      </c>
      <c r="H45" s="32" t="n">
        <v>1477.5</v>
      </c>
      <c r="J45" s="33" t="n">
        <v>0.75</v>
      </c>
      <c r="K45" s="33" t="n">
        <v>1232.333333</v>
      </c>
      <c r="L45" s="33" t="n">
        <v>1242</v>
      </c>
      <c r="M45" s="32" t="n">
        <v>0.25</v>
      </c>
      <c r="N45" s="32" t="n">
        <v>1386.333333</v>
      </c>
      <c r="O45" s="32" t="n">
        <v>1382</v>
      </c>
      <c r="Q45" s="34" t="n">
        <v>0.833333333</v>
      </c>
      <c r="R45" s="34" t="n">
        <v>1185.1</v>
      </c>
      <c r="S45" s="34" t="n">
        <v>1162</v>
      </c>
      <c r="T45" s="32" t="n">
        <v>0.416666667</v>
      </c>
      <c r="U45" s="32" t="n">
        <v>1555.6</v>
      </c>
      <c r="V45" s="32" t="n">
        <v>1465</v>
      </c>
      <c r="X45" s="30" t="n">
        <f aca="false">AVERAGE(C45,J45,Q45)</f>
        <v>0.861111111</v>
      </c>
      <c r="Y45" s="30" t="n">
        <f aca="false">AVERAGE(D45,K45,R45)</f>
        <v>1181.25555533333</v>
      </c>
      <c r="Z45" s="30" t="n">
        <f aca="false">AVERAGE(E45,L45,S45)</f>
        <v>1182.5</v>
      </c>
      <c r="AB45" s="30" t="n">
        <f aca="false">AVERAGE(F45,M45,T45)</f>
        <v>0.388888889</v>
      </c>
      <c r="AC45" s="30" t="n">
        <f aca="false">AVERAGE(G45,N45,U45)</f>
        <v>1463.64444433333</v>
      </c>
      <c r="AD45" s="30" t="n">
        <f aca="false">AVERAGE(H45,O45,V45)</f>
        <v>1441.5</v>
      </c>
      <c r="AG45" s="12" t="n">
        <v>0.99</v>
      </c>
      <c r="AH45" s="12" t="n">
        <f aca="false">(1-F45)</f>
        <v>0.5</v>
      </c>
      <c r="AI45" s="6" t="n">
        <f aca="false">NORMSINV(AG45)-NORMSINV(AH45)</f>
        <v>2.32634787404084</v>
      </c>
      <c r="AJ45" s="6" t="n">
        <f aca="false">(-0.5*(NORMSINV(AG45)+NORMSINV(AH45)))</f>
        <v>-1.16317393702042</v>
      </c>
      <c r="AK45" s="6" t="n">
        <f aca="false">(0.5*((NORMSINV(AH45)^2)-(NORMSINV(AG45)^2)))</f>
        <v>-2.70594721552717</v>
      </c>
      <c r="AN45" s="12" t="n">
        <f aca="false">J45</f>
        <v>0.75</v>
      </c>
      <c r="AO45" s="12" t="n">
        <f aca="false">(1-M45)</f>
        <v>0.75</v>
      </c>
      <c r="AP45" s="6" t="n">
        <f aca="false">NORMSINV(AN45)-NORMSINV(AO45)</f>
        <v>0</v>
      </c>
      <c r="AQ45" s="6" t="n">
        <f aca="false">(-0.5*(NORMSINV(AN45)+NORMSINV(AO45)))</f>
        <v>-0.674489750196082</v>
      </c>
      <c r="AR45" s="6" t="n">
        <f aca="false">(0.5*((NORMSINV(AO45)^2)-(NORMSINV(AN45)^2)))</f>
        <v>0</v>
      </c>
      <c r="AU45" s="12" t="n">
        <f aca="false">Q45</f>
        <v>0.833333333</v>
      </c>
      <c r="AV45" s="12" t="n">
        <f aca="false">(1-T45)</f>
        <v>0.583333333</v>
      </c>
      <c r="AW45" s="6" t="n">
        <f aca="false">NORMSINV(AU45)-NORMSINV(AV45)</f>
        <v>0.756993171373896</v>
      </c>
      <c r="AX45" s="6" t="n">
        <f aca="false">(-0.5*(NORMSINV(AU45)+NORMSINV(AV45)))</f>
        <v>-0.588924979080625</v>
      </c>
      <c r="AY45" s="6" t="n">
        <f aca="false">(0.5*((NORMSINV(AV45)^2)-(NORMSINV(AU45)^2)))</f>
        <v>-0.445812187615547</v>
      </c>
      <c r="BB45" s="12" t="n">
        <f aca="false">X45</f>
        <v>0.861111111</v>
      </c>
      <c r="BC45" s="12" t="n">
        <f aca="false">(1-AB45)</f>
        <v>0.611111111</v>
      </c>
      <c r="BD45" s="6" t="n">
        <f aca="false">NORMSINV(BB45)-NORMSINV(BC45)</f>
        <v>0.803108760802163</v>
      </c>
      <c r="BE45" s="6" t="n">
        <f aca="false">(-0.5*(NORMSINV(BB45)+NORMSINV(BC45)))</f>
        <v>-0.683770527173761</v>
      </c>
      <c r="BF45" s="6" t="n">
        <f aca="false">(0.5*((NORMSINV(BC45)^2)-(NORMSINV(BB45)^2)))</f>
        <v>-0.549142100751561</v>
      </c>
    </row>
    <row r="46" s="30" customFormat="true" ht="12.75" hidden="false" customHeight="false" outlineLevel="0" collapsed="false">
      <c r="A46" s="30" t="s">
        <v>89</v>
      </c>
      <c r="C46" s="31" t="n">
        <v>0.75</v>
      </c>
      <c r="D46" s="31" t="n">
        <v>1231.111111</v>
      </c>
      <c r="E46" s="31" t="n">
        <v>1045</v>
      </c>
      <c r="F46" s="32" t="n">
        <v>0.833333333</v>
      </c>
      <c r="G46" s="32" t="n">
        <v>1422.3</v>
      </c>
      <c r="H46" s="32" t="n">
        <v>1233.5</v>
      </c>
      <c r="J46" s="33" t="n">
        <v>0.75</v>
      </c>
      <c r="K46" s="33" t="n">
        <v>1204.555556</v>
      </c>
      <c r="L46" s="33" t="n">
        <v>1245</v>
      </c>
      <c r="M46" s="32" t="n">
        <v>0.666666667</v>
      </c>
      <c r="N46" s="32" t="n">
        <v>1438</v>
      </c>
      <c r="O46" s="32" t="n">
        <v>1422</v>
      </c>
      <c r="Q46" s="34" t="n">
        <v>0.75</v>
      </c>
      <c r="R46" s="34" t="n">
        <v>1148.333333</v>
      </c>
      <c r="S46" s="34" t="n">
        <v>1254</v>
      </c>
      <c r="T46" s="32" t="n">
        <v>0.75</v>
      </c>
      <c r="U46" s="32" t="n">
        <v>1771.333333</v>
      </c>
      <c r="V46" s="32" t="n">
        <v>1506</v>
      </c>
      <c r="X46" s="30" t="n">
        <f aca="false">AVERAGE(C46,J46,Q46)</f>
        <v>0.75</v>
      </c>
      <c r="Y46" s="30" t="n">
        <f aca="false">AVERAGE(D46,K46,R46)</f>
        <v>1194.66666666667</v>
      </c>
      <c r="Z46" s="30" t="n">
        <f aca="false">AVERAGE(E46,L46,S46)</f>
        <v>1181.33333333333</v>
      </c>
      <c r="AB46" s="30" t="n">
        <f aca="false">AVERAGE(F46,M46,T46)</f>
        <v>0.75</v>
      </c>
      <c r="AC46" s="30" t="n">
        <f aca="false">AVERAGE(G46,N46,U46)</f>
        <v>1543.87777766667</v>
      </c>
      <c r="AD46" s="30" t="n">
        <f aca="false">AVERAGE(H46,O46,V46)</f>
        <v>1387.16666666667</v>
      </c>
      <c r="AG46" s="12" t="n">
        <f aca="false">C46</f>
        <v>0.75</v>
      </c>
      <c r="AH46" s="12" t="n">
        <f aca="false">(1-F46)</f>
        <v>0.166666667</v>
      </c>
      <c r="AI46" s="6" t="n">
        <f aca="false">NORMSINV(AG46)-NORMSINV(AH46)</f>
        <v>1.64191131496365</v>
      </c>
      <c r="AJ46" s="6" t="n">
        <f aca="false">(-0.5*(NORMSINV(AG46)+NORMSINV(AH46)))</f>
        <v>0.146465907285745</v>
      </c>
      <c r="AK46" s="6" t="n">
        <f aca="false">(0.5*((NORMSINV(AH46)^2)-(NORMSINV(AG46)^2)))</f>
        <v>0.240484030428883</v>
      </c>
      <c r="AN46" s="12" t="n">
        <f aca="false">J46</f>
        <v>0.75</v>
      </c>
      <c r="AO46" s="12" t="n">
        <f aca="false">(1-M46)</f>
        <v>0.333333333</v>
      </c>
      <c r="AP46" s="6" t="n">
        <f aca="false">NORMSINV(AN46)-NORMSINV(AO46)</f>
        <v>1.1052170504083</v>
      </c>
      <c r="AQ46" s="6" t="n">
        <f aca="false">(-0.5*(NORMSINV(AN46)+NORMSINV(AO46)))</f>
        <v>-0.121881224991933</v>
      </c>
      <c r="AR46" s="6" t="n">
        <f aca="false">(0.5*((NORMSINV(AO46)^2)-(NORMSINV(AN46)^2)))</f>
        <v>-0.134705207985734</v>
      </c>
      <c r="AU46" s="12" t="n">
        <f aca="false">Q46</f>
        <v>0.75</v>
      </c>
      <c r="AV46" s="12" t="n">
        <f aca="false">(1-T46)</f>
        <v>0.25</v>
      </c>
      <c r="AW46" s="6" t="n">
        <f aca="false">NORMSINV(AU46)-NORMSINV(AV46)</f>
        <v>1.34897950039216</v>
      </c>
      <c r="AX46" s="6" t="n">
        <f aca="false">(-0.5*(NORMSINV(AU46)+NORMSINV(AV46)))</f>
        <v>-0</v>
      </c>
      <c r="AY46" s="6" t="n">
        <f aca="false">(0.5*((NORMSINV(AV46)^2)-(NORMSINV(AU46)^2)))</f>
        <v>0</v>
      </c>
      <c r="BB46" s="12" t="n">
        <f aca="false">X46</f>
        <v>0.75</v>
      </c>
      <c r="BC46" s="12" t="n">
        <f aca="false">(1-AB46)</f>
        <v>0.25</v>
      </c>
      <c r="BD46" s="6" t="n">
        <f aca="false">NORMSINV(BB46)-NORMSINV(BC46)</f>
        <v>1.34897950039216</v>
      </c>
      <c r="BE46" s="6" t="n">
        <f aca="false">(-0.5*(NORMSINV(BB46)+NORMSINV(BC46)))</f>
        <v>-0</v>
      </c>
      <c r="BF46" s="6" t="n">
        <f aca="false">(0.5*((NORMSINV(BC46)^2)-(NORMSINV(BB46)^2)))</f>
        <v>0</v>
      </c>
    </row>
    <row r="47" s="30" customFormat="true" ht="12.75" hidden="false" customHeight="false" outlineLevel="0" collapsed="false">
      <c r="A47" s="30" t="s">
        <v>90</v>
      </c>
      <c r="C47" s="31" t="n">
        <v>0.666666667</v>
      </c>
      <c r="D47" s="31" t="n">
        <v>1921.125</v>
      </c>
      <c r="E47" s="31" t="n">
        <v>2013.5</v>
      </c>
      <c r="F47" s="32" t="n">
        <v>0.666666667</v>
      </c>
      <c r="G47" s="32" t="n">
        <v>1927.5</v>
      </c>
      <c r="H47" s="32" t="n">
        <v>1771.5</v>
      </c>
      <c r="J47" s="33" t="n">
        <v>0.583333333</v>
      </c>
      <c r="K47" s="33" t="n">
        <v>2080.714286</v>
      </c>
      <c r="L47" s="33" t="n">
        <v>1447</v>
      </c>
      <c r="M47" s="32" t="n">
        <v>0.5</v>
      </c>
      <c r="N47" s="32" t="n">
        <v>2555.666667</v>
      </c>
      <c r="O47" s="32" t="n">
        <v>2609</v>
      </c>
      <c r="Q47" s="34" t="n">
        <v>0.666666667</v>
      </c>
      <c r="R47" s="34" t="n">
        <v>2450.125</v>
      </c>
      <c r="S47" s="34" t="n">
        <v>2394.5</v>
      </c>
      <c r="T47" s="32" t="n">
        <v>0.5</v>
      </c>
      <c r="U47" s="32" t="n">
        <v>2900.833333</v>
      </c>
      <c r="V47" s="32" t="n">
        <v>2237</v>
      </c>
      <c r="X47" s="30" t="n">
        <f aca="false">AVERAGE(C47,J47,Q47)</f>
        <v>0.638888889</v>
      </c>
      <c r="Y47" s="30" t="n">
        <f aca="false">AVERAGE(D47,K47,R47)</f>
        <v>2150.654762</v>
      </c>
      <c r="Z47" s="30" t="n">
        <f aca="false">AVERAGE(E47,L47,S47)</f>
        <v>1951.66666666667</v>
      </c>
      <c r="AB47" s="30" t="n">
        <f aca="false">AVERAGE(F47,M47,T47)</f>
        <v>0.555555555666667</v>
      </c>
      <c r="AC47" s="30" t="n">
        <f aca="false">AVERAGE(G47,N47,U47)</f>
        <v>2461.33333333333</v>
      </c>
      <c r="AD47" s="30" t="n">
        <f aca="false">AVERAGE(H47,O47,V47)</f>
        <v>2205.83333333333</v>
      </c>
      <c r="AG47" s="12" t="n">
        <f aca="false">C47</f>
        <v>0.666666667</v>
      </c>
      <c r="AH47" s="12" t="n">
        <f aca="false">(1-F47)</f>
        <v>0.333333333</v>
      </c>
      <c r="AI47" s="6" t="n">
        <f aca="false">NORMSINV(AG47)-NORMSINV(AH47)</f>
        <v>0.861454600424433</v>
      </c>
      <c r="AJ47" s="6" t="n">
        <f aca="false">(-0.5*(NORMSINV(AG47)+NORMSINV(AH47)))</f>
        <v>-0</v>
      </c>
      <c r="AK47" s="6" t="n">
        <f aca="false">(0.5*((NORMSINV(AH47)^2)-(NORMSINV(AG47)^2)))</f>
        <v>0</v>
      </c>
      <c r="AN47" s="12" t="n">
        <f aca="false">J47</f>
        <v>0.583333333</v>
      </c>
      <c r="AO47" s="12" t="n">
        <f aca="false">(1-M47)</f>
        <v>0.5</v>
      </c>
      <c r="AP47" s="6" t="n">
        <f aca="false">NORMSINV(AN47)-NORMSINV(AO47)</f>
        <v>0.210428393393677</v>
      </c>
      <c r="AQ47" s="6" t="n">
        <f aca="false">(-0.5*(NORMSINV(AN47)+NORMSINV(AO47)))</f>
        <v>-0.105214196696838</v>
      </c>
      <c r="AR47" s="6" t="n">
        <f aca="false">(0.5*((NORMSINV(AO47)^2)-(NORMSINV(AN47)^2)))</f>
        <v>-0.022140054373122</v>
      </c>
      <c r="AU47" s="12" t="n">
        <f aca="false">Q47</f>
        <v>0.666666667</v>
      </c>
      <c r="AV47" s="12" t="n">
        <f aca="false">(1-T47)</f>
        <v>0.5</v>
      </c>
      <c r="AW47" s="6" t="n">
        <f aca="false">NORMSINV(AU47)-NORMSINV(AV47)</f>
        <v>0.430727300212216</v>
      </c>
      <c r="AX47" s="6" t="n">
        <f aca="false">(-0.5*(NORMSINV(AU47)+NORMSINV(AV47)))</f>
        <v>-0.215363650106108</v>
      </c>
      <c r="AY47" s="6" t="n">
        <f aca="false">(0.5*((NORMSINV(AV47)^2)-(NORMSINV(AU47)^2)))</f>
        <v>-0.0927630035740524</v>
      </c>
      <c r="BB47" s="12" t="n">
        <f aca="false">X47</f>
        <v>0.638888889</v>
      </c>
      <c r="BC47" s="12" t="n">
        <f aca="false">(1-AB47)</f>
        <v>0.444444444333333</v>
      </c>
      <c r="BD47" s="6" t="n">
        <f aca="false">NORMSINV(BB47)-NORMSINV(BC47)</f>
        <v>0.495200717299319</v>
      </c>
      <c r="BE47" s="6" t="n">
        <f aca="false">(-0.5*(NORMSINV(BB47)+NORMSINV(BC47)))</f>
        <v>-0.107890059486552</v>
      </c>
      <c r="BF47" s="6" t="n">
        <f aca="false">(0.5*((NORMSINV(BC47)^2)-(NORMSINV(BB47)^2)))</f>
        <v>-0.0534272348472067</v>
      </c>
    </row>
    <row r="48" s="30" customFormat="true" ht="12.75" hidden="false" customHeight="false" outlineLevel="0" collapsed="false">
      <c r="A48" s="30" t="s">
        <v>91</v>
      </c>
      <c r="C48" s="31" t="n">
        <v>0.833333333</v>
      </c>
      <c r="D48" s="31" t="n">
        <v>1639.6</v>
      </c>
      <c r="E48" s="31" t="n">
        <v>1215</v>
      </c>
      <c r="F48" s="32" t="n">
        <v>0.75</v>
      </c>
      <c r="G48" s="32" t="n">
        <v>2419.888889</v>
      </c>
      <c r="H48" s="32" t="n">
        <v>2012</v>
      </c>
      <c r="J48" s="33" t="n">
        <v>0.583333333</v>
      </c>
      <c r="K48" s="33" t="n">
        <v>1992</v>
      </c>
      <c r="L48" s="33" t="n">
        <v>2218</v>
      </c>
      <c r="M48" s="32" t="n">
        <v>0.333333333</v>
      </c>
      <c r="N48" s="32" t="n">
        <v>1970.25</v>
      </c>
      <c r="O48" s="32" t="n">
        <v>1669.5</v>
      </c>
      <c r="Q48" s="34" t="n">
        <v>0.75</v>
      </c>
      <c r="R48" s="34" t="n">
        <v>1796.222222</v>
      </c>
      <c r="S48" s="34" t="n">
        <v>1883</v>
      </c>
      <c r="T48" s="32" t="n">
        <v>0.333333333</v>
      </c>
      <c r="U48" s="32" t="n">
        <v>2729.5</v>
      </c>
      <c r="V48" s="32" t="n">
        <v>2412.5</v>
      </c>
      <c r="X48" s="30" t="n">
        <f aca="false">AVERAGE(C48,J48,Q48)</f>
        <v>0.722222222</v>
      </c>
      <c r="Y48" s="30" t="n">
        <f aca="false">AVERAGE(D48,K48,R48)</f>
        <v>1809.274074</v>
      </c>
      <c r="Z48" s="30" t="n">
        <f aca="false">AVERAGE(E48,L48,S48)</f>
        <v>1772</v>
      </c>
      <c r="AB48" s="30" t="n">
        <f aca="false">AVERAGE(F48,M48,T48)</f>
        <v>0.472222222</v>
      </c>
      <c r="AC48" s="30" t="n">
        <f aca="false">AVERAGE(G48,N48,U48)</f>
        <v>2373.212963</v>
      </c>
      <c r="AD48" s="30" t="n">
        <f aca="false">AVERAGE(H48,O48,V48)</f>
        <v>2031.33333333333</v>
      </c>
      <c r="AG48" s="12" t="n">
        <f aca="false">C48</f>
        <v>0.833333333</v>
      </c>
      <c r="AH48" s="12" t="n">
        <f aca="false">(1-F48)</f>
        <v>0.25</v>
      </c>
      <c r="AI48" s="6" t="n">
        <f aca="false">NORMSINV(AG48)-NORMSINV(AH48)</f>
        <v>1.64191131496365</v>
      </c>
      <c r="AJ48" s="6" t="n">
        <f aca="false">(-0.5*(NORMSINV(AG48)+NORMSINV(AH48)))</f>
        <v>-0.146465907285745</v>
      </c>
      <c r="AK48" s="6" t="n">
        <f aca="false">(0.5*((NORMSINV(AH48)^2)-(NORMSINV(AG48)^2)))</f>
        <v>-0.240484030428883</v>
      </c>
      <c r="AN48" s="12" t="n">
        <f aca="false">J48</f>
        <v>0.583333333</v>
      </c>
      <c r="AO48" s="12" t="n">
        <f aca="false">(1-M48)</f>
        <v>0.666666667</v>
      </c>
      <c r="AP48" s="6" t="n">
        <f aca="false">NORMSINV(AN48)-NORMSINV(AO48)</f>
        <v>-0.22029890681854</v>
      </c>
      <c r="AQ48" s="6" t="n">
        <f aca="false">(-0.5*(NORMSINV(AN48)+NORMSINV(AO48)))</f>
        <v>-0.320577846802947</v>
      </c>
      <c r="AR48" s="6" t="n">
        <f aca="false">(0.5*((NORMSINV(AO48)^2)-(NORMSINV(AN48)^2)))</f>
        <v>0.0706229492009304</v>
      </c>
      <c r="AU48" s="12" t="n">
        <f aca="false">Q48</f>
        <v>0.75</v>
      </c>
      <c r="AV48" s="12" t="n">
        <f aca="false">(1-T48)</f>
        <v>0.666666667</v>
      </c>
      <c r="AW48" s="6" t="n">
        <f aca="false">NORMSINV(AU48)-NORMSINV(AV48)</f>
        <v>0.243762449983865</v>
      </c>
      <c r="AX48" s="6" t="n">
        <f aca="false">(-0.5*(NORMSINV(AU48)+NORMSINV(AV48)))</f>
        <v>-0.552608525204149</v>
      </c>
      <c r="AY48" s="6" t="n">
        <f aca="false">(0.5*((NORMSINV(AV48)^2)-(NORMSINV(AU48)^2)))</f>
        <v>-0.134705207985734</v>
      </c>
      <c r="BB48" s="12" t="n">
        <f aca="false">X48</f>
        <v>0.722222222</v>
      </c>
      <c r="BC48" s="12" t="n">
        <f aca="false">(1-AB48)</f>
        <v>0.527777778</v>
      </c>
      <c r="BD48" s="6" t="n">
        <f aca="false">NORMSINV(BB48)-NORMSINV(BC48)</f>
        <v>0.519770876310225</v>
      </c>
      <c r="BE48" s="6" t="n">
        <f aca="false">(-0.5*(NORMSINV(BB48)+NORMSINV(BC48)))</f>
        <v>-0.329570359031951</v>
      </c>
      <c r="BF48" s="6" t="n">
        <f aca="false">(0.5*((NORMSINV(BC48)^2)-(NORMSINV(BB48)^2)))</f>
        <v>-0.171301074319913</v>
      </c>
    </row>
    <row r="49" customFormat="false" ht="13.5" hidden="false" customHeight="false" outlineLevel="0" collapsed="false">
      <c r="AG49" s="12"/>
      <c r="AH49" s="12"/>
      <c r="AI49" s="6"/>
      <c r="AJ49" s="6"/>
      <c r="AK49" s="6"/>
      <c r="AN49" s="12"/>
      <c r="AO49" s="12"/>
      <c r="AP49" s="6"/>
      <c r="AQ49" s="6"/>
      <c r="AR49" s="6"/>
      <c r="AU49" s="12"/>
      <c r="AV49" s="12"/>
      <c r="AW49" s="6"/>
      <c r="AX49" s="6"/>
      <c r="AY49" s="6"/>
      <c r="BB49" s="12"/>
      <c r="BC49" s="12"/>
      <c r="BD49" s="6"/>
      <c r="BE49" s="6"/>
      <c r="BF49" s="6"/>
    </row>
    <row r="50" s="7" customFormat="true" ht="12.75" hidden="false" customHeight="false" outlineLevel="0" collapsed="false">
      <c r="A50" s="35" t="s">
        <v>64</v>
      </c>
      <c r="B50" s="36"/>
      <c r="C50" s="37" t="n">
        <f aca="false">AVERAGE(C23:C48)</f>
        <v>0.849358974461538</v>
      </c>
      <c r="D50" s="37" t="n">
        <f aca="false">AVERAGE(D23:D48)</f>
        <v>2498.94016123077</v>
      </c>
      <c r="E50" s="37" t="n">
        <f aca="false">AVERAGE(E23:E48)</f>
        <v>2250.09615384615</v>
      </c>
      <c r="F50" s="38" t="n">
        <f aca="false">AVERAGE(F23:F48)</f>
        <v>0.708333333423077</v>
      </c>
      <c r="G50" s="38" t="n">
        <f aca="false">AVERAGE(G23:G48)</f>
        <v>3247.02597538462</v>
      </c>
      <c r="H50" s="38" t="n">
        <f aca="false">AVERAGE(H23:H48)</f>
        <v>2868.90384615385</v>
      </c>
      <c r="I50" s="36"/>
      <c r="J50" s="39" t="n">
        <f aca="false">AVERAGE(J23:J48)</f>
        <v>0.801282051269231</v>
      </c>
      <c r="K50" s="39" t="n">
        <f aca="false">AVERAGE(K23:K48)</f>
        <v>2674.97685226923</v>
      </c>
      <c r="L50" s="39" t="n">
        <f aca="false">AVERAGE(L23:L48)</f>
        <v>2376.51923076923</v>
      </c>
      <c r="M50" s="38" t="n">
        <f aca="false">AVERAGE(M23:M48)</f>
        <v>0.608974359076923</v>
      </c>
      <c r="N50" s="38" t="n">
        <f aca="false">AVERAGE(N23:N48)</f>
        <v>3107.34042476923</v>
      </c>
      <c r="O50" s="38" t="n">
        <f aca="false">AVERAGE(O23:O48)</f>
        <v>2667.25</v>
      </c>
      <c r="P50" s="36"/>
      <c r="Q50" s="40" t="n">
        <f aca="false">AVERAGE(Q23:Q48)</f>
        <v>0.817307692307692</v>
      </c>
      <c r="R50" s="40" t="n">
        <f aca="false">AVERAGE(R23:R48)</f>
        <v>2766.56310907692</v>
      </c>
      <c r="S50" s="40" t="n">
        <f aca="false">AVERAGE(S23:S48)</f>
        <v>2346.15384615385</v>
      </c>
      <c r="T50" s="38" t="n">
        <f aca="false">AVERAGE(T23:T48)</f>
        <v>0.615384615384615</v>
      </c>
      <c r="U50" s="38" t="n">
        <f aca="false">AVERAGE(U23:U48)</f>
        <v>2983.48601253846</v>
      </c>
      <c r="V50" s="38" t="n">
        <f aca="false">AVERAGE(V23:V48)</f>
        <v>2581.07692307692</v>
      </c>
      <c r="W50" s="36"/>
      <c r="X50" s="36" t="n">
        <f aca="false">AVERAGE(X23:X48)</f>
        <v>0.822649572679487</v>
      </c>
      <c r="Y50" s="36" t="n">
        <f aca="false">AVERAGE(Y23:Y48)</f>
        <v>2646.82670752564</v>
      </c>
      <c r="Z50" s="36" t="n">
        <f aca="false">AVERAGE(Z23:Z48)</f>
        <v>2324.25641025641</v>
      </c>
      <c r="AA50" s="36"/>
      <c r="AB50" s="36" t="n">
        <f aca="false">AVERAGE(AB23:AB48)</f>
        <v>0.644230769294872</v>
      </c>
      <c r="AC50" s="36" t="n">
        <f aca="false">AVERAGE(AC23:AC48)</f>
        <v>3112.61747089744</v>
      </c>
      <c r="AD50" s="41" t="n">
        <f aca="false">AVERAGE(AD23:AD48)</f>
        <v>2705.74358974359</v>
      </c>
      <c r="AE50" s="41"/>
      <c r="AF50" s="41"/>
      <c r="AG50" s="41" t="n">
        <f aca="false">AVERAGE(AG23:AG48)</f>
        <v>0.847435897538462</v>
      </c>
      <c r="AH50" s="41" t="n">
        <f aca="false">AVERAGE(AH23:AH48)</f>
        <v>0.292820512730769</v>
      </c>
      <c r="AI50" s="41" t="n">
        <f aca="false">AVERAGE(AI23:AI48)</f>
        <v>1.95040977880514</v>
      </c>
      <c r="AJ50" s="41" t="n">
        <f aca="false">AVERAGE(AJ23:AJ48)</f>
        <v>-0.265165296352269</v>
      </c>
      <c r="AK50" s="41" t="n">
        <f aca="false">AVERAGE(AK23:AK48)</f>
        <v>-0.466797275432993</v>
      </c>
      <c r="AL50" s="41"/>
      <c r="AM50" s="41"/>
      <c r="AN50" s="41" t="n">
        <f aca="false">AVERAGE(AN23:AN48)</f>
        <v>0.800128205115385</v>
      </c>
      <c r="AO50" s="41" t="n">
        <f aca="false">AVERAGE(AO23:AO48)</f>
        <v>0.391025640923077</v>
      </c>
      <c r="AP50" s="41" t="n">
        <f aca="false">AVERAGE(AP23:AP48)</f>
        <v>1.32886890524243</v>
      </c>
      <c r="AQ50" s="41" t="n">
        <f aca="false">AVERAGE(AQ23:AQ48)</f>
        <v>-0.337853876397006</v>
      </c>
      <c r="AR50" s="41" t="n">
        <f aca="false">AVERAGE(AR23:AR48)</f>
        <v>-0.483543149933262</v>
      </c>
      <c r="AS50" s="41"/>
      <c r="AT50" s="41"/>
      <c r="AU50" s="41" t="n">
        <f aca="false">AVERAGE(AU23:AU48)</f>
        <v>0.815769230769231</v>
      </c>
      <c r="AV50" s="41" t="n">
        <f aca="false">AVERAGE(AV23:AV48)</f>
        <v>0.384615384615385</v>
      </c>
      <c r="AW50" s="41" t="n">
        <f aca="false">AVERAGE(AW23:AW48)</f>
        <v>1.40827469346856</v>
      </c>
      <c r="AX50" s="41" t="n">
        <f aca="false">AVERAGE(AX23:AX48)</f>
        <v>-0.36451145017893</v>
      </c>
      <c r="AY50" s="41" t="n">
        <f aca="false">AVERAGE(AY23:AY48)</f>
        <v>-0.567795732043995</v>
      </c>
      <c r="AZ50" s="41"/>
      <c r="BA50" s="41"/>
      <c r="BB50" s="41" t="n">
        <f aca="false">AVERAGE(BB23:BB48)</f>
        <v>0.822649572679487</v>
      </c>
      <c r="BC50" s="41" t="n">
        <f aca="false">AVERAGE(BC23:BC48)</f>
        <v>0.355769230705128</v>
      </c>
      <c r="BD50" s="41" t="n">
        <f aca="false">AVERAGE(BD23:BD48)</f>
        <v>1.4448989760102</v>
      </c>
      <c r="BE50" s="41" t="n">
        <f aca="false">AVERAGE(BE23:BE48)</f>
        <v>-0.299115995505963</v>
      </c>
      <c r="BF50" s="41" t="n">
        <f aca="false">AVERAGE(BF23:BF48)</f>
        <v>-0.41113031864055</v>
      </c>
    </row>
    <row r="51" s="7" customFormat="true" ht="13.5" hidden="false" customHeight="false" outlineLevel="0" collapsed="false">
      <c r="A51" s="42" t="s">
        <v>65</v>
      </c>
      <c r="B51" s="43"/>
      <c r="C51" s="44" t="n">
        <f aca="false">STDEV(C23:C48)</f>
        <v>0.147232300907777</v>
      </c>
      <c r="D51" s="44" t="n">
        <f aca="false">STDEV(D23:D48)</f>
        <v>1214.11685478008</v>
      </c>
      <c r="E51" s="44" t="n">
        <f aca="false">STDEV(E23:E48)</f>
        <v>1088.80022978718</v>
      </c>
      <c r="F51" s="45" t="n">
        <f aca="false">STDEV(F23:F48)</f>
        <v>0.188929734095921</v>
      </c>
      <c r="G51" s="45" t="n">
        <f aca="false">STDEV(G23:G48)</f>
        <v>1588.54246495844</v>
      </c>
      <c r="H51" s="45" t="n">
        <f aca="false">STDEV(H23:H48)</f>
        <v>1469.27288152495</v>
      </c>
      <c r="I51" s="43"/>
      <c r="J51" s="46" t="n">
        <f aca="false">STDEV(J23:J48)</f>
        <v>0.13959648824655</v>
      </c>
      <c r="K51" s="46" t="n">
        <f aca="false">STDEV(K23:K48)</f>
        <v>1062.90547618509</v>
      </c>
      <c r="L51" s="46" t="n">
        <f aca="false">STDEV(L23:L48)</f>
        <v>855.111308319206</v>
      </c>
      <c r="M51" s="45" t="n">
        <f aca="false">STDEV(M23:M48)</f>
        <v>0.196877331796258</v>
      </c>
      <c r="N51" s="45" t="n">
        <f aca="false">STDEV(N23:N48)</f>
        <v>1307.93052721296</v>
      </c>
      <c r="O51" s="45" t="n">
        <f aca="false">STDEV(O23:O48)</f>
        <v>968.560387895355</v>
      </c>
      <c r="P51" s="43"/>
      <c r="Q51" s="47" t="n">
        <f aca="false">STDEV(Q23:Q48)</f>
        <v>0.124764735912638</v>
      </c>
      <c r="R51" s="47" t="n">
        <f aca="false">STDEV(R23:R48)</f>
        <v>1064.36699442428</v>
      </c>
      <c r="S51" s="47" t="n">
        <f aca="false">STDEV(S23:S48)</f>
        <v>754.163016452422</v>
      </c>
      <c r="T51" s="45" t="n">
        <f aca="false">STDEV(T23:T48)</f>
        <v>0.19014164755215</v>
      </c>
      <c r="U51" s="45" t="n">
        <f aca="false">STDEV(U23:U48)</f>
        <v>1103.22694155665</v>
      </c>
      <c r="V51" s="45" t="n">
        <f aca="false">STDEV(V23:V48)</f>
        <v>963.200318649321</v>
      </c>
      <c r="W51" s="43"/>
      <c r="X51" s="43" t="n">
        <f aca="false">STDEV(X23:X48)</f>
        <v>0.117346412177131</v>
      </c>
      <c r="Y51" s="43" t="n">
        <f aca="false">STDEV(Y23:Y48)</f>
        <v>1040.91367971588</v>
      </c>
      <c r="Z51" s="43" t="n">
        <f aca="false">STDEV(Z23:Z48)</f>
        <v>824.740705691147</v>
      </c>
      <c r="AA51" s="43"/>
      <c r="AB51" s="43" t="n">
        <f aca="false">STDEV(AB23:AB48)</f>
        <v>0.164620632094569</v>
      </c>
      <c r="AC51" s="43" t="n">
        <f aca="false">STDEV(AC23:AC48)</f>
        <v>1167.39086169689</v>
      </c>
      <c r="AD51" s="48" t="n">
        <f aca="false">STDEV(AD23:AD48)</f>
        <v>995.326031711072</v>
      </c>
      <c r="AE51" s="48"/>
      <c r="AF51" s="48"/>
      <c r="AG51" s="48" t="n">
        <f aca="false">STDEV(AG23:AG48)</f>
        <v>0.145227201909967</v>
      </c>
      <c r="AH51" s="48" t="n">
        <f aca="false">STDEV(AH23:AH48)</f>
        <v>0.187096391762071</v>
      </c>
      <c r="AI51" s="48" t="n">
        <f aca="false">STDEV(AI23:AI48)</f>
        <v>1.12084298307766</v>
      </c>
      <c r="AJ51" s="48" t="n">
        <f aca="false">STDEV(AJ23:AJ48)</f>
        <v>0.466307481029699</v>
      </c>
      <c r="AK51" s="48" t="n">
        <f aca="false">STDEV(AK23:AK48)</f>
        <v>1.12792962809758</v>
      </c>
      <c r="AL51" s="48"/>
      <c r="AM51" s="48"/>
      <c r="AN51" s="48" t="n">
        <f aca="false">STDEV(AN23:AN48)</f>
        <v>0.137916176855475</v>
      </c>
      <c r="AO51" s="48" t="n">
        <f aca="false">STDEV(AO23:AO48)</f>
        <v>0.196877331796258</v>
      </c>
      <c r="AP51" s="48" t="n">
        <f aca="false">STDEV(AP23:AP48)</f>
        <v>0.856483932132715</v>
      </c>
      <c r="AQ51" s="48" t="n">
        <f aca="false">STDEV(AQ23:AQ48)</f>
        <v>0.442790073956749</v>
      </c>
      <c r="AR51" s="48" t="n">
        <f aca="false">STDEV(AR23:AR48)</f>
        <v>0.884001648579232</v>
      </c>
      <c r="AS51" s="48"/>
      <c r="AT51" s="48"/>
      <c r="AU51" s="48" t="n">
        <f aca="false">STDEV(AU23:AU48)</f>
        <v>0.122454736144722</v>
      </c>
      <c r="AV51" s="48" t="n">
        <f aca="false">STDEV(AV23:AV48)</f>
        <v>0.19014164755215</v>
      </c>
      <c r="AW51" s="48" t="n">
        <f aca="false">STDEV(AW23:AW48)</f>
        <v>1.0079741207419</v>
      </c>
      <c r="AX51" s="48" t="n">
        <f aca="false">STDEV(AX23:AX48)</f>
        <v>0.331224047755313</v>
      </c>
      <c r="AY51" s="48" t="n">
        <f aca="false">STDEV(AY23:AY48)</f>
        <v>0.872701695293532</v>
      </c>
      <c r="AZ51" s="48"/>
      <c r="BA51" s="48"/>
      <c r="BB51" s="48" t="n">
        <f aca="false">STDEV(BB23:BB48)</f>
        <v>0.117346412177131</v>
      </c>
      <c r="BC51" s="48" t="n">
        <f aca="false">STDEV(BC23:BC48)</f>
        <v>0.164620632094569</v>
      </c>
      <c r="BD51" s="48" t="n">
        <f aca="false">STDEV(BD23:BD48)</f>
        <v>0.804042054027967</v>
      </c>
      <c r="BE51" s="48" t="n">
        <f aca="false">STDEV(BE23:BE48)</f>
        <v>0.286229975560331</v>
      </c>
      <c r="BF51" s="48" t="n">
        <f aca="false">STDEV(BF23:BF48)</f>
        <v>0.497792670832175</v>
      </c>
    </row>
    <row r="52" customFormat="false" ht="12.75" hidden="false" customHeight="false" outlineLevel="0" collapsed="false">
      <c r="AG52" s="12"/>
      <c r="AH52" s="12"/>
      <c r="AI52" s="6"/>
      <c r="AJ52" s="6"/>
      <c r="AK52" s="6"/>
      <c r="AL52" s="7"/>
      <c r="AM52" s="7"/>
      <c r="AN52" s="12"/>
      <c r="AO52" s="12"/>
      <c r="AP52" s="6"/>
      <c r="AQ52" s="6"/>
      <c r="AR52" s="6"/>
      <c r="AU52" s="12"/>
      <c r="AV52" s="12"/>
      <c r="AW52" s="6"/>
      <c r="AX52" s="6"/>
      <c r="AY52" s="6"/>
      <c r="BB52" s="12"/>
      <c r="BC52" s="12"/>
      <c r="BD52" s="6"/>
      <c r="BE52" s="6"/>
      <c r="BF52" s="6"/>
    </row>
    <row r="53" s="49" customFormat="true" ht="12.75" hidden="false" customHeight="false" outlineLevel="0" collapsed="false">
      <c r="A53" s="49" t="s">
        <v>92</v>
      </c>
      <c r="C53" s="50" t="n">
        <v>0.666666666666667</v>
      </c>
      <c r="D53" s="50" t="n">
        <v>8043.5</v>
      </c>
      <c r="E53" s="50" t="n">
        <v>6287</v>
      </c>
      <c r="F53" s="51" t="n">
        <v>1</v>
      </c>
      <c r="G53" s="51" t="n">
        <v>5529.66666666667</v>
      </c>
      <c r="H53" s="51" t="n">
        <v>4846</v>
      </c>
      <c r="J53" s="52" t="n">
        <v>0.666666666666667</v>
      </c>
      <c r="K53" s="52" t="n">
        <v>5771.375</v>
      </c>
      <c r="L53" s="52" t="n">
        <v>5343</v>
      </c>
      <c r="M53" s="51" t="n">
        <v>0.75</v>
      </c>
      <c r="N53" s="51" t="n">
        <v>6260.66666666667</v>
      </c>
      <c r="O53" s="51" t="n">
        <v>5355</v>
      </c>
      <c r="Q53" s="53" t="n">
        <v>0.666666666666667</v>
      </c>
      <c r="R53" s="53" t="n">
        <v>7790.875</v>
      </c>
      <c r="S53" s="53" t="n">
        <v>6761.5</v>
      </c>
      <c r="T53" s="51" t="n">
        <v>0.75</v>
      </c>
      <c r="U53" s="51" t="n">
        <v>6400.33333333333</v>
      </c>
      <c r="V53" s="51" t="n">
        <v>6778</v>
      </c>
      <c r="X53" s="49" t="n">
        <f aca="false">AVERAGE(C53,J53,Q53)</f>
        <v>0.666666666666667</v>
      </c>
      <c r="Y53" s="49" t="n">
        <f aca="false">AVERAGE(D53,K53,R53)</f>
        <v>7201.91666666667</v>
      </c>
      <c r="Z53" s="49" t="n">
        <f aca="false">AVERAGE(E53,L53,S53)</f>
        <v>6130.5</v>
      </c>
      <c r="AB53" s="49" t="n">
        <f aca="false">AVERAGE(F53,M53,T53)</f>
        <v>0.833333333333333</v>
      </c>
      <c r="AC53" s="49" t="n">
        <f aca="false">AVERAGE(G53,N53,U53)</f>
        <v>6063.55555555556</v>
      </c>
      <c r="AD53" s="49" t="n">
        <f aca="false">AVERAGE(H53,O53,V53)</f>
        <v>5659.66666666667</v>
      </c>
      <c r="AG53" s="12" t="n">
        <f aca="false">C53</f>
        <v>0.666666666666667</v>
      </c>
      <c r="AH53" s="12" t="n">
        <v>0.01</v>
      </c>
      <c r="AI53" s="6" t="n">
        <f aca="false">NORMSINV(AG53)-NORMSINV(AH53)</f>
        <v>2.7570751733363</v>
      </c>
      <c r="AJ53" s="6" t="n">
        <f aca="false">(-0.5*(NORMSINV(AG53)+NORMSINV(AH53)))</f>
        <v>0.947810287372692</v>
      </c>
      <c r="AK53" s="6" t="n">
        <f aca="false">(0.5*((NORMSINV(AH53)^2)-(NORMSINV(AG53)^2)))</f>
        <v>2.61318421234799</v>
      </c>
      <c r="AN53" s="12" t="n">
        <f aca="false">J53</f>
        <v>0.666666666666667</v>
      </c>
      <c r="AO53" s="12" t="n">
        <f aca="false">(1-M53)</f>
        <v>0.25</v>
      </c>
      <c r="AP53" s="6" t="n">
        <f aca="false">NORMSINV(AN53)-NORMSINV(AO53)</f>
        <v>1.10521704949154</v>
      </c>
      <c r="AQ53" s="6" t="n">
        <f aca="false">(-0.5*(NORMSINV(AN53)+NORMSINV(AO53)))</f>
        <v>0.121881225450312</v>
      </c>
      <c r="AR53" s="6" t="n">
        <f aca="false">(0.5*((NORMSINV(AO53)^2)-(NORMSINV(AN53)^2)))</f>
        <v>0.134705208380607</v>
      </c>
      <c r="AU53" s="12" t="n">
        <f aca="false">Q53</f>
        <v>0.666666666666667</v>
      </c>
      <c r="AV53" s="12" t="n">
        <f aca="false">(1-T53)</f>
        <v>0.25</v>
      </c>
      <c r="AW53" s="6" t="n">
        <f aca="false">NORMSINV(AU53)-NORMSINV(AV53)</f>
        <v>1.10521704949154</v>
      </c>
      <c r="AX53" s="6" t="n">
        <f aca="false">(-0.5*(NORMSINV(AU53)+NORMSINV(AV53)))</f>
        <v>0.121881225450312</v>
      </c>
      <c r="AY53" s="6" t="n">
        <f aca="false">(0.5*((NORMSINV(AV53)^2)-(NORMSINV(AU53)^2)))</f>
        <v>0.134705208380607</v>
      </c>
      <c r="BB53" s="12" t="n">
        <f aca="false">X53</f>
        <v>0.666666666666667</v>
      </c>
      <c r="BC53" s="12" t="n">
        <f aca="false">(1-AB53)</f>
        <v>0.166666666666667</v>
      </c>
      <c r="BD53" s="6" t="n">
        <f aca="false">NORMSINV(BB53)-NORMSINV(BC53)</f>
        <v>1.39814886539716</v>
      </c>
      <c r="BE53" s="6" t="n">
        <f aca="false">(-0.5*(NORMSINV(BB53)+NORMSINV(BC53)))</f>
        <v>0.268347133403122</v>
      </c>
      <c r="BF53" s="6" t="n">
        <f aca="false">(0.5*((NORMSINV(BC53)^2)-(NORMSINV(BB53)^2)))</f>
        <v>0.375189240100155</v>
      </c>
    </row>
    <row r="54" s="49" customFormat="true" ht="12.75" hidden="false" customHeight="false" outlineLevel="0" collapsed="false">
      <c r="A54" s="49" t="s">
        <v>93</v>
      </c>
      <c r="C54" s="50" t="n">
        <v>0.916666666666667</v>
      </c>
      <c r="D54" s="50" t="n">
        <v>6406.45454545455</v>
      </c>
      <c r="E54" s="50" t="n">
        <v>5865</v>
      </c>
      <c r="F54" s="51" t="n">
        <v>0.75</v>
      </c>
      <c r="G54" s="51" t="n">
        <v>6073</v>
      </c>
      <c r="H54" s="51" t="n">
        <v>6142</v>
      </c>
      <c r="J54" s="52" t="n">
        <v>0.916666666666667</v>
      </c>
      <c r="K54" s="52" t="n">
        <v>6552.54545454546</v>
      </c>
      <c r="L54" s="52" t="n">
        <v>6225</v>
      </c>
      <c r="M54" s="51" t="n">
        <v>0.75</v>
      </c>
      <c r="N54" s="51" t="n">
        <v>5510</v>
      </c>
      <c r="O54" s="51" t="n">
        <v>6029</v>
      </c>
      <c r="Q54" s="53" t="n">
        <v>1</v>
      </c>
      <c r="R54" s="53" t="n">
        <v>5793.75</v>
      </c>
      <c r="S54" s="53" t="n">
        <v>5837.5</v>
      </c>
      <c r="T54" s="51" t="n">
        <v>0.75</v>
      </c>
      <c r="U54" s="51" t="n">
        <v>6262.66666666667</v>
      </c>
      <c r="V54" s="51" t="n">
        <v>6212</v>
      </c>
      <c r="X54" s="49" t="n">
        <f aca="false">AVERAGE(C54,J54,Q54)</f>
        <v>0.944444444444444</v>
      </c>
      <c r="Y54" s="49" t="n">
        <f aca="false">AVERAGE(D54,K54,R54)</f>
        <v>6250.91666666667</v>
      </c>
      <c r="Z54" s="49" t="n">
        <f aca="false">AVERAGE(E54,L54,S54)</f>
        <v>5975.83333333333</v>
      </c>
      <c r="AB54" s="49" t="n">
        <f aca="false">AVERAGE(F54,M54,T54)</f>
        <v>0.75</v>
      </c>
      <c r="AC54" s="49" t="n">
        <f aca="false">AVERAGE(G54,N54,U54)</f>
        <v>5948.55555555556</v>
      </c>
      <c r="AD54" s="49" t="n">
        <f aca="false">AVERAGE(H54,O54,V54)</f>
        <v>6127.66666666667</v>
      </c>
      <c r="AG54" s="12" t="n">
        <f aca="false">C54</f>
        <v>0.916666666666667</v>
      </c>
      <c r="AH54" s="12" t="n">
        <f aca="false">(1-F54)</f>
        <v>0.25</v>
      </c>
      <c r="AI54" s="6" t="n">
        <f aca="false">NORMSINV(AG54)-NORMSINV(AH54)</f>
        <v>2.05748387729672</v>
      </c>
      <c r="AJ54" s="6" t="n">
        <f aca="false">(-0.5*(NORMSINV(AG54)+NORMSINV(AH54)))</f>
        <v>-0.354252188452278</v>
      </c>
      <c r="AK54" s="6" t="n">
        <f aca="false">(0.5*((NORMSINV(AH54)^2)-(NORMSINV(AG54)^2)))</f>
        <v>-0.728868166237642</v>
      </c>
      <c r="AN54" s="12" t="n">
        <f aca="false">J54</f>
        <v>0.916666666666667</v>
      </c>
      <c r="AO54" s="12" t="n">
        <f aca="false">(1-M54)</f>
        <v>0.25</v>
      </c>
      <c r="AP54" s="6" t="n">
        <f aca="false">NORMSINV(AN54)-NORMSINV(AO54)</f>
        <v>2.05748387729672</v>
      </c>
      <c r="AQ54" s="6" t="n">
        <f aca="false">(-0.5*(NORMSINV(AN54)+NORMSINV(AO54)))</f>
        <v>-0.354252188452278</v>
      </c>
      <c r="AR54" s="6" t="n">
        <f aca="false">(0.5*((NORMSINV(AO54)^2)-(NORMSINV(AN54)^2)))</f>
        <v>-0.728868166237642</v>
      </c>
      <c r="AU54" s="12" t="n">
        <v>0.99</v>
      </c>
      <c r="AV54" s="12" t="n">
        <f aca="false">(1-T54)</f>
        <v>0.25</v>
      </c>
      <c r="AW54" s="6" t="n">
        <f aca="false">NORMSINV(AU54)-NORMSINV(AV54)</f>
        <v>3.00083762423692</v>
      </c>
      <c r="AX54" s="6" t="n">
        <f aca="false">(-0.5*(NORMSINV(AU54)+NORMSINV(AV54)))</f>
        <v>-0.82592906192238</v>
      </c>
      <c r="AY54" s="6" t="n">
        <f aca="false">(0.5*((NORMSINV(AV54)^2)-(NORMSINV(AU54)^2)))</f>
        <v>-2.47847900396738</v>
      </c>
      <c r="BB54" s="12" t="n">
        <f aca="false">X54</f>
        <v>0.944444444444444</v>
      </c>
      <c r="BC54" s="12" t="n">
        <f aca="false">(1-AB54)</f>
        <v>0.25</v>
      </c>
      <c r="BD54" s="6" t="n">
        <f aca="false">NORMSINV(BB54)-NORMSINV(BC54)</f>
        <v>2.26770856821913</v>
      </c>
      <c r="BE54" s="6" t="n">
        <f aca="false">(-0.5*(NORMSINV(BB54)+NORMSINV(BC54)))</f>
        <v>-0.459364533913484</v>
      </c>
      <c r="BF54" s="6" t="n">
        <f aca="false">(0.5*((NORMSINV(BC54)^2)-(NORMSINV(BB54)^2)))</f>
        <v>-1.04170488949159</v>
      </c>
    </row>
    <row r="55" s="49" customFormat="true" ht="12.75" hidden="false" customHeight="false" outlineLevel="0" collapsed="false">
      <c r="A55" s="49" t="s">
        <v>94</v>
      </c>
      <c r="C55" s="50" t="n">
        <v>0.916666667</v>
      </c>
      <c r="D55" s="50" t="n">
        <v>4010.545455</v>
      </c>
      <c r="E55" s="50" t="n">
        <v>3765</v>
      </c>
      <c r="F55" s="51" t="n">
        <v>0.75</v>
      </c>
      <c r="G55" s="51" t="n">
        <v>6673.666667</v>
      </c>
      <c r="H55" s="51" t="n">
        <v>6210</v>
      </c>
      <c r="J55" s="52" t="n">
        <v>0.75</v>
      </c>
      <c r="K55" s="52" t="n">
        <v>7360.888889</v>
      </c>
      <c r="L55" s="52" t="n">
        <v>6041</v>
      </c>
      <c r="M55" s="51" t="n">
        <v>0.666666667</v>
      </c>
      <c r="N55" s="51" t="n">
        <v>9999.625</v>
      </c>
      <c r="O55" s="51" t="n">
        <v>8212.5</v>
      </c>
      <c r="Q55" s="53" t="n">
        <v>0.75</v>
      </c>
      <c r="R55" s="53" t="n">
        <v>5814.888889</v>
      </c>
      <c r="S55" s="53" t="n">
        <v>3681</v>
      </c>
      <c r="T55" s="51" t="n">
        <v>0.75</v>
      </c>
      <c r="U55" s="51" t="n">
        <v>9369.555556</v>
      </c>
      <c r="V55" s="51" t="n">
        <v>9807</v>
      </c>
      <c r="X55" s="49" t="n">
        <f aca="false">AVERAGE(C55,J55,Q55)</f>
        <v>0.805555555666667</v>
      </c>
      <c r="Y55" s="49" t="n">
        <f aca="false">AVERAGE(D55,K55,R55)</f>
        <v>5728.774411</v>
      </c>
      <c r="Z55" s="49" t="n">
        <f aca="false">AVERAGE(E55,L55,S55)</f>
        <v>4495.66666666667</v>
      </c>
      <c r="AB55" s="49" t="n">
        <f aca="false">AVERAGE(F55,M55,T55)</f>
        <v>0.722222222333333</v>
      </c>
      <c r="AC55" s="49" t="n">
        <f aca="false">AVERAGE(G55,N55,U55)</f>
        <v>8680.94907433333</v>
      </c>
      <c r="AD55" s="49" t="n">
        <f aca="false">AVERAGE(H55,O55,V55)</f>
        <v>8076.5</v>
      </c>
      <c r="AG55" s="12" t="n">
        <f aca="false">C55</f>
        <v>0.916666667</v>
      </c>
      <c r="AH55" s="12" t="n">
        <f aca="false">(1-F55)</f>
        <v>0.25</v>
      </c>
      <c r="AI55" s="6" t="n">
        <f aca="false">NORMSINV(AG55)-NORMSINV(AH55)</f>
        <v>2.05748387947092</v>
      </c>
      <c r="AJ55" s="6" t="n">
        <f aca="false">(-0.5*(NORMSINV(AG55)+NORMSINV(AH55)))</f>
        <v>-0.35425218953938</v>
      </c>
      <c r="AK55" s="6" t="n">
        <f aca="false">(0.5*((NORMSINV(AH55)^2)-(NORMSINV(AG55)^2)))</f>
        <v>-0.728868169244553</v>
      </c>
      <c r="AN55" s="12" t="n">
        <f aca="false">J55</f>
        <v>0.75</v>
      </c>
      <c r="AO55" s="12" t="n">
        <f aca="false">(1-M55)</f>
        <v>0.333333333</v>
      </c>
      <c r="AP55" s="6" t="n">
        <f aca="false">NORMSINV(AN55)-NORMSINV(AO55)</f>
        <v>1.1052170504083</v>
      </c>
      <c r="AQ55" s="6" t="n">
        <f aca="false">(-0.5*(NORMSINV(AN55)+NORMSINV(AO55)))</f>
        <v>-0.121881224991933</v>
      </c>
      <c r="AR55" s="6" t="n">
        <f aca="false">(0.5*((NORMSINV(AO55)^2)-(NORMSINV(AN55)^2)))</f>
        <v>-0.134705207985734</v>
      </c>
      <c r="AU55" s="12" t="n">
        <f aca="false">Q55</f>
        <v>0.75</v>
      </c>
      <c r="AV55" s="12" t="n">
        <f aca="false">(1-T55)</f>
        <v>0.25</v>
      </c>
      <c r="AW55" s="6" t="n">
        <f aca="false">NORMSINV(AU55)-NORMSINV(AV55)</f>
        <v>1.34897950039216</v>
      </c>
      <c r="AX55" s="6" t="n">
        <f aca="false">(-0.5*(NORMSINV(AU55)+NORMSINV(AV55)))</f>
        <v>-0</v>
      </c>
      <c r="AY55" s="6" t="n">
        <f aca="false">(0.5*((NORMSINV(AV55)^2)-(NORMSINV(AU55)^2)))</f>
        <v>0</v>
      </c>
      <c r="BB55" s="12" t="n">
        <f aca="false">X55</f>
        <v>0.805555555666667</v>
      </c>
      <c r="BC55" s="12" t="n">
        <f aca="false">(1-AB55)</f>
        <v>0.277777777666667</v>
      </c>
      <c r="BD55" s="6" t="n">
        <f aca="false">NORMSINV(BB55)-NORMSINV(BC55)</f>
        <v>1.45108991875901</v>
      </c>
      <c r="BE55" s="6" t="n">
        <f aca="false">(-0.5*(NORMSINV(BB55)+NORMSINV(BC55)))</f>
        <v>-0.136089161198369</v>
      </c>
      <c r="BF55" s="6" t="n">
        <f aca="false">(0.5*((NORMSINV(BC55)^2)-(NORMSINV(BB55)^2)))</f>
        <v>-0.197477609867323</v>
      </c>
    </row>
    <row r="56" s="49" customFormat="true" ht="12.75" hidden="false" customHeight="false" outlineLevel="0" collapsed="false">
      <c r="A56" s="49" t="s">
        <v>95</v>
      </c>
      <c r="C56" s="50" t="n">
        <v>1</v>
      </c>
      <c r="D56" s="50" t="n">
        <v>3539.25</v>
      </c>
      <c r="E56" s="50" t="n">
        <v>2890.5</v>
      </c>
      <c r="F56" s="51" t="n">
        <v>0.75</v>
      </c>
      <c r="G56" s="51" t="n">
        <v>3626.333333</v>
      </c>
      <c r="H56" s="51" t="n">
        <v>2714</v>
      </c>
      <c r="J56" s="52" t="n">
        <v>0.833333333</v>
      </c>
      <c r="K56" s="52" t="n">
        <v>3528.4</v>
      </c>
      <c r="L56" s="52" t="n">
        <v>2751.5</v>
      </c>
      <c r="M56" s="51" t="n">
        <v>0.666666667</v>
      </c>
      <c r="N56" s="51" t="n">
        <v>3557</v>
      </c>
      <c r="O56" s="51" t="n">
        <v>3021</v>
      </c>
      <c r="Q56" s="53" t="n">
        <v>0.583333333</v>
      </c>
      <c r="R56" s="53" t="n">
        <v>4457.714286</v>
      </c>
      <c r="S56" s="53" t="n">
        <v>3778</v>
      </c>
      <c r="T56" s="51" t="n">
        <v>0.666666667</v>
      </c>
      <c r="U56" s="51" t="n">
        <v>3335.125</v>
      </c>
      <c r="V56" s="51" t="n">
        <v>3368</v>
      </c>
      <c r="X56" s="49" t="n">
        <f aca="false">AVERAGE(C56,J56,Q56)</f>
        <v>0.805555555333334</v>
      </c>
      <c r="Y56" s="49" t="n">
        <f aca="false">AVERAGE(D56,K56,R56)</f>
        <v>3841.78809533333</v>
      </c>
      <c r="Z56" s="49" t="n">
        <f aca="false">AVERAGE(E56,L56,S56)</f>
        <v>3140</v>
      </c>
      <c r="AB56" s="49" t="n">
        <f aca="false">AVERAGE(F56,M56,T56)</f>
        <v>0.694444444666667</v>
      </c>
      <c r="AC56" s="49" t="n">
        <f aca="false">AVERAGE(G56,N56,U56)</f>
        <v>3506.15277766667</v>
      </c>
      <c r="AD56" s="49" t="n">
        <f aca="false">AVERAGE(H56,O56,V56)</f>
        <v>3034.33333333333</v>
      </c>
      <c r="AG56" s="12" t="n">
        <v>0.99</v>
      </c>
      <c r="AH56" s="12" t="n">
        <f aca="false">(1-F56)</f>
        <v>0.25</v>
      </c>
      <c r="AI56" s="6" t="n">
        <f aca="false">NORMSINV(AG56)-NORMSINV(AH56)</f>
        <v>3.00083762423692</v>
      </c>
      <c r="AJ56" s="6" t="n">
        <f aca="false">(-0.5*(NORMSINV(AG56)+NORMSINV(AH56)))</f>
        <v>-0.82592906192238</v>
      </c>
      <c r="AK56" s="6" t="n">
        <f aca="false">(0.5*((NORMSINV(AH56)^2)-(NORMSINV(AG56)^2)))</f>
        <v>-2.47847900396738</v>
      </c>
      <c r="AN56" s="12" t="n">
        <f aca="false">J56</f>
        <v>0.833333333</v>
      </c>
      <c r="AO56" s="12" t="n">
        <f aca="false">(1-M56)</f>
        <v>0.333333333</v>
      </c>
      <c r="AP56" s="6" t="n">
        <f aca="false">NORMSINV(AN56)-NORMSINV(AO56)</f>
        <v>1.39814886497979</v>
      </c>
      <c r="AQ56" s="6" t="n">
        <f aca="false">(-0.5*(NORMSINV(AN56)+NORMSINV(AO56)))</f>
        <v>-0.268347132277678</v>
      </c>
      <c r="AR56" s="6" t="n">
        <f aca="false">(0.5*((NORMSINV(AO56)^2)-(NORMSINV(AN56)^2)))</f>
        <v>-0.375189238414617</v>
      </c>
      <c r="AU56" s="12" t="n">
        <f aca="false">Q56</f>
        <v>0.583333333</v>
      </c>
      <c r="AV56" s="12" t="n">
        <f aca="false">(1-T56)</f>
        <v>0.333333333</v>
      </c>
      <c r="AW56" s="6" t="n">
        <f aca="false">NORMSINV(AU56)-NORMSINV(AV56)</f>
        <v>0.641155693605893</v>
      </c>
      <c r="AX56" s="6" t="n">
        <f aca="false">(-0.5*(NORMSINV(AU56)+NORMSINV(AV56)))</f>
        <v>0.11014945340927</v>
      </c>
      <c r="AY56" s="6" t="n">
        <f aca="false">(0.5*((NORMSINV(AV56)^2)-(NORMSINV(AU56)^2)))</f>
        <v>0.0706229492009304</v>
      </c>
      <c r="BB56" s="12" t="n">
        <f aca="false">X56</f>
        <v>0.805555555333334</v>
      </c>
      <c r="BC56" s="12" t="n">
        <f aca="false">(1-AB56)</f>
        <v>0.305555555333333</v>
      </c>
      <c r="BD56" s="6" t="n">
        <f aca="false">NORMSINV(BB56)-NORMSINV(BC56)</f>
        <v>1.37012217911003</v>
      </c>
      <c r="BE56" s="6" t="n">
        <f aca="false">(-0.5*(NORMSINV(BB56)+NORMSINV(BC56)))</f>
        <v>-0.176573029811755</v>
      </c>
      <c r="BF56" s="6" t="n">
        <f aca="false">(0.5*((NORMSINV(BC56)^2)-(NORMSINV(BB56)^2)))</f>
        <v>-0.241926624377742</v>
      </c>
    </row>
    <row r="57" s="49" customFormat="true" ht="12.75" hidden="false" customHeight="false" outlineLevel="0" collapsed="false">
      <c r="A57" s="49" t="s">
        <v>96</v>
      </c>
      <c r="C57" s="50" t="n">
        <v>1</v>
      </c>
      <c r="D57" s="50" t="n">
        <v>5284.083333</v>
      </c>
      <c r="E57" s="50" t="n">
        <v>4610.5</v>
      </c>
      <c r="F57" s="51" t="n">
        <v>1</v>
      </c>
      <c r="G57" s="51" t="n">
        <v>4289.5</v>
      </c>
      <c r="H57" s="51" t="n">
        <v>3797.5</v>
      </c>
      <c r="J57" s="52" t="n">
        <v>0.916666667</v>
      </c>
      <c r="K57" s="52" t="n">
        <v>9206.454545</v>
      </c>
      <c r="L57" s="52" t="n">
        <v>7024</v>
      </c>
      <c r="M57" s="51" t="n">
        <v>0.916666667</v>
      </c>
      <c r="N57" s="51" t="n">
        <v>5864</v>
      </c>
      <c r="O57" s="51" t="n">
        <v>5731</v>
      </c>
      <c r="Q57" s="53" t="n">
        <v>0.833333333</v>
      </c>
      <c r="R57" s="53" t="n">
        <v>7213.4</v>
      </c>
      <c r="S57" s="53" t="n">
        <v>6999.5</v>
      </c>
      <c r="T57" s="51" t="n">
        <v>1</v>
      </c>
      <c r="U57" s="51" t="n">
        <v>8301.416667</v>
      </c>
      <c r="V57" s="51" t="n">
        <v>7271</v>
      </c>
      <c r="X57" s="49" t="n">
        <f aca="false">AVERAGE(C57,J57,Q57)</f>
        <v>0.916666666666667</v>
      </c>
      <c r="Y57" s="49" t="n">
        <f aca="false">AVERAGE(D57,K57,R57)</f>
        <v>7234.64595933333</v>
      </c>
      <c r="Z57" s="49" t="n">
        <f aca="false">AVERAGE(E57,L57,S57)</f>
        <v>6211.33333333333</v>
      </c>
      <c r="AB57" s="49" t="n">
        <f aca="false">AVERAGE(F57,M57,T57)</f>
        <v>0.972222222333333</v>
      </c>
      <c r="AC57" s="49" t="n">
        <f aca="false">AVERAGE(G57,N57,U57)</f>
        <v>6151.638889</v>
      </c>
      <c r="AD57" s="49" t="n">
        <f aca="false">AVERAGE(H57,O57,V57)</f>
        <v>5599.83333333333</v>
      </c>
      <c r="AG57" s="12" t="n">
        <v>0.99</v>
      </c>
      <c r="AH57" s="12" t="n">
        <v>0.01</v>
      </c>
      <c r="AI57" s="6" t="n">
        <f aca="false">NORMSINV(AG57)-NORMSINV(AH57)</f>
        <v>4.65269574808168</v>
      </c>
      <c r="AJ57" s="6" t="n">
        <f aca="false">(-0.5*(NORMSINV(AG57)+NORMSINV(AH57)))</f>
        <v>-0</v>
      </c>
      <c r="AK57" s="6" t="n">
        <f aca="false">(0.5*((NORMSINV(AH57)^2)-(NORMSINV(AG57)^2)))</f>
        <v>0</v>
      </c>
      <c r="AN57" s="12" t="n">
        <f aca="false">J57</f>
        <v>0.916666667</v>
      </c>
      <c r="AO57" s="12" t="n">
        <f aca="false">(1-M57)</f>
        <v>0.083333333</v>
      </c>
      <c r="AP57" s="6" t="n">
        <f aca="false">NORMSINV(AN57)-NORMSINV(AO57)</f>
        <v>2.76598825854968</v>
      </c>
      <c r="AQ57" s="6" t="n">
        <f aca="false">(-0.5*(NORMSINV(AN57)+NORMSINV(AO57)))</f>
        <v>-0</v>
      </c>
      <c r="AR57" s="6" t="n">
        <f aca="false">(0.5*((NORMSINV(AO57)^2)-(NORMSINV(AN57)^2)))</f>
        <v>0</v>
      </c>
      <c r="AU57" s="12" t="n">
        <f aca="false">Q57</f>
        <v>0.833333333</v>
      </c>
      <c r="AV57" s="12" t="n">
        <v>0.01</v>
      </c>
      <c r="AW57" s="6" t="n">
        <f aca="false">NORMSINV(AU57)-NORMSINV(AV57)</f>
        <v>3.29376943880841</v>
      </c>
      <c r="AX57" s="6" t="n">
        <f aca="false">(-0.5*(NORMSINV(AU57)+NORMSINV(AV57)))</f>
        <v>0.679463154636634</v>
      </c>
      <c r="AY57" s="6" t="n">
        <f aca="false">(0.5*((NORMSINV(AV57)^2)-(NORMSINV(AU57)^2)))</f>
        <v>2.2379949735385</v>
      </c>
      <c r="BB57" s="12" t="n">
        <f aca="false">X57</f>
        <v>0.916666666666667</v>
      </c>
      <c r="BC57" s="12" t="n">
        <f aca="false">(1-AB57)</f>
        <v>0.0277777776666667</v>
      </c>
      <c r="BD57" s="6" t="n">
        <f aca="false">NORMSINV(BB57)-NORMSINV(BC57)</f>
        <v>3.29749995389706</v>
      </c>
      <c r="BE57" s="6" t="n">
        <f aca="false">(-0.5*(NORMSINV(BB57)+NORMSINV(BC57)))</f>
        <v>0.26575584984789</v>
      </c>
      <c r="BF57" s="6" t="n">
        <f aca="false">(0.5*((NORMSINV(BC57)^2)-(NORMSINV(BB57)^2)))</f>
        <v>0.876329902621292</v>
      </c>
    </row>
    <row r="58" s="49" customFormat="true" ht="12.75" hidden="false" customHeight="false" outlineLevel="0" collapsed="false">
      <c r="A58" s="49" t="s">
        <v>97</v>
      </c>
      <c r="C58" s="50" t="n">
        <v>0.666666667</v>
      </c>
      <c r="D58" s="50" t="n">
        <v>9243.75</v>
      </c>
      <c r="E58" s="50" t="n">
        <v>6976.5</v>
      </c>
      <c r="F58" s="51" t="n">
        <v>0.833333333</v>
      </c>
      <c r="G58" s="51" t="n">
        <v>5090.8</v>
      </c>
      <c r="H58" s="51" t="n">
        <v>4110.5</v>
      </c>
      <c r="J58" s="52" t="n">
        <v>0.75</v>
      </c>
      <c r="K58" s="52" t="n">
        <v>4589.444444</v>
      </c>
      <c r="L58" s="52" t="n">
        <v>3844</v>
      </c>
      <c r="M58" s="51" t="n">
        <v>0.666666667</v>
      </c>
      <c r="N58" s="51" t="n">
        <v>2586.375</v>
      </c>
      <c r="O58" s="51" t="n">
        <v>2476.5</v>
      </c>
      <c r="Q58" s="53" t="n">
        <v>1</v>
      </c>
      <c r="R58" s="53" t="n">
        <v>4017.333333</v>
      </c>
      <c r="S58" s="53" t="n">
        <v>3153.5</v>
      </c>
      <c r="T58" s="51" t="n">
        <v>0.916666667</v>
      </c>
      <c r="U58" s="51" t="n">
        <v>4039.181818</v>
      </c>
      <c r="V58" s="51" t="n">
        <v>3397</v>
      </c>
      <c r="X58" s="49" t="n">
        <f aca="false">AVERAGE(C58,J58,Q58)</f>
        <v>0.805555555666667</v>
      </c>
      <c r="Y58" s="49" t="n">
        <f aca="false">AVERAGE(D58,K58,R58)</f>
        <v>5950.17592566667</v>
      </c>
      <c r="Z58" s="49" t="n">
        <f aca="false">AVERAGE(E58,L58,S58)</f>
        <v>4658</v>
      </c>
      <c r="AB58" s="49" t="n">
        <f aca="false">AVERAGE(F58,M58,T58)</f>
        <v>0.805555555666667</v>
      </c>
      <c r="AC58" s="49" t="n">
        <f aca="false">AVERAGE(G58,N58,U58)</f>
        <v>3905.45227266667</v>
      </c>
      <c r="AD58" s="49" t="n">
        <f aca="false">AVERAGE(H58,O58,V58)</f>
        <v>3328</v>
      </c>
      <c r="AG58" s="12" t="n">
        <f aca="false">C58</f>
        <v>0.666666667</v>
      </c>
      <c r="AH58" s="12" t="n">
        <f aca="false">(1-F58)</f>
        <v>0.166666667</v>
      </c>
      <c r="AI58" s="6" t="n">
        <f aca="false">NORMSINV(AG58)-NORMSINV(AH58)</f>
        <v>1.39814886497979</v>
      </c>
      <c r="AJ58" s="6" t="n">
        <f aca="false">(-0.5*(NORMSINV(AG58)+NORMSINV(AH58)))</f>
        <v>0.268347132277678</v>
      </c>
      <c r="AK58" s="6" t="n">
        <f aca="false">(0.5*((NORMSINV(AH58)^2)-(NORMSINV(AG58)^2)))</f>
        <v>0.375189238414617</v>
      </c>
      <c r="AN58" s="12" t="n">
        <f aca="false">J58</f>
        <v>0.75</v>
      </c>
      <c r="AO58" s="12" t="n">
        <f aca="false">(1-M58)</f>
        <v>0.333333333</v>
      </c>
      <c r="AP58" s="6" t="n">
        <f aca="false">NORMSINV(AN58)-NORMSINV(AO58)</f>
        <v>1.1052170504083</v>
      </c>
      <c r="AQ58" s="6" t="n">
        <f aca="false">(-0.5*(NORMSINV(AN58)+NORMSINV(AO58)))</f>
        <v>-0.121881224991933</v>
      </c>
      <c r="AR58" s="6" t="n">
        <f aca="false">(0.5*((NORMSINV(AO58)^2)-(NORMSINV(AN58)^2)))</f>
        <v>-0.134705207985734</v>
      </c>
      <c r="AU58" s="12" t="n">
        <v>0.99</v>
      </c>
      <c r="AV58" s="12" t="n">
        <f aca="false">(1-T58)</f>
        <v>0.083333333</v>
      </c>
      <c r="AW58" s="6" t="n">
        <f aca="false">NORMSINV(AU58)-NORMSINV(AV58)</f>
        <v>3.70934200331568</v>
      </c>
      <c r="AX58" s="6" t="n">
        <f aca="false">(-0.5*(NORMSINV(AU58)+NORMSINV(AV58)))</f>
        <v>-0.471676872382999</v>
      </c>
      <c r="AY58" s="6" t="n">
        <f aca="false">(0.5*((NORMSINV(AV58)^2)-(NORMSINV(AU58)^2)))</f>
        <v>-1.74961083472283</v>
      </c>
      <c r="BB58" s="12" t="n">
        <f aca="false">X58</f>
        <v>0.805555555666667</v>
      </c>
      <c r="BC58" s="12" t="n">
        <f aca="false">(1-AB58)</f>
        <v>0.194444444333333</v>
      </c>
      <c r="BD58" s="6" t="n">
        <f aca="false">NORMSINV(BB58)-NORMSINV(BC58)</f>
        <v>1.72326824115575</v>
      </c>
      <c r="BE58" s="6" t="n">
        <f aca="false">(-0.5*(NORMSINV(BB58)+NORMSINV(BC58)))</f>
        <v>-0</v>
      </c>
      <c r="BF58" s="6" t="n">
        <f aca="false">(0.5*((NORMSINV(BC58)^2)-(NORMSINV(BB58)^2)))</f>
        <v>0</v>
      </c>
    </row>
    <row r="59" s="49" customFormat="true" ht="12.75" hidden="false" customHeight="false" outlineLevel="0" collapsed="false">
      <c r="A59" s="49" t="s">
        <v>98</v>
      </c>
      <c r="C59" s="50" t="n">
        <v>1</v>
      </c>
      <c r="D59" s="50" t="n">
        <v>2995.083333</v>
      </c>
      <c r="E59" s="50" t="n">
        <v>3143.5</v>
      </c>
      <c r="F59" s="51" t="n">
        <v>0.416666667</v>
      </c>
      <c r="G59" s="51" t="n">
        <v>3694.2</v>
      </c>
      <c r="H59" s="51" t="n">
        <v>4025</v>
      </c>
      <c r="J59" s="52" t="n">
        <v>1</v>
      </c>
      <c r="K59" s="52" t="n">
        <v>3129.333333</v>
      </c>
      <c r="L59" s="52" t="n">
        <v>3002</v>
      </c>
      <c r="M59" s="51" t="n">
        <v>0.333333333</v>
      </c>
      <c r="N59" s="51" t="n">
        <v>5838.5</v>
      </c>
      <c r="O59" s="51" t="n">
        <v>5987.5</v>
      </c>
      <c r="Q59" s="53" t="n">
        <v>1</v>
      </c>
      <c r="R59" s="53" t="n">
        <v>3676.833333</v>
      </c>
      <c r="S59" s="53" t="n">
        <v>2899.5</v>
      </c>
      <c r="T59" s="51" t="n">
        <v>0.416666667</v>
      </c>
      <c r="U59" s="51" t="n">
        <v>2658.2</v>
      </c>
      <c r="V59" s="51" t="n">
        <v>2530</v>
      </c>
      <c r="X59" s="49" t="n">
        <f aca="false">AVERAGE(C59,J59,Q59)</f>
        <v>1</v>
      </c>
      <c r="Y59" s="49" t="n">
        <f aca="false">AVERAGE(D59,K59,R59)</f>
        <v>3267.083333</v>
      </c>
      <c r="Z59" s="49" t="n">
        <f aca="false">AVERAGE(E59,L59,S59)</f>
        <v>3015</v>
      </c>
      <c r="AB59" s="49" t="n">
        <f aca="false">AVERAGE(F59,M59,T59)</f>
        <v>0.388888889</v>
      </c>
      <c r="AC59" s="49" t="n">
        <f aca="false">AVERAGE(G59,N59,U59)</f>
        <v>4063.63333333333</v>
      </c>
      <c r="AD59" s="49" t="n">
        <f aca="false">AVERAGE(H59,O59,V59)</f>
        <v>4180.83333333333</v>
      </c>
      <c r="AG59" s="12" t="n">
        <v>0.99</v>
      </c>
      <c r="AH59" s="12" t="n">
        <f aca="false">(1-F59)</f>
        <v>0.583333333</v>
      </c>
      <c r="AI59" s="6" t="n">
        <f aca="false">NORMSINV(AG59)-NORMSINV(AH59)</f>
        <v>2.11591948064716</v>
      </c>
      <c r="AJ59" s="6" t="n">
        <f aca="false">(-0.5*(NORMSINV(AG59)+NORMSINV(AH59)))</f>
        <v>-1.26838813371726</v>
      </c>
      <c r="AK59" s="6" t="n">
        <f aca="false">(0.5*((NORMSINV(AH59)^2)-(NORMSINV(AG59)^2)))</f>
        <v>-2.68380716115405</v>
      </c>
      <c r="AN59" s="12" t="n">
        <v>0.99</v>
      </c>
      <c r="AO59" s="12" t="n">
        <f aca="false">(1-M59)</f>
        <v>0.666666667</v>
      </c>
      <c r="AP59" s="6" t="n">
        <f aca="false">NORMSINV(AN59)-NORMSINV(AO59)</f>
        <v>1.89562057382862</v>
      </c>
      <c r="AQ59" s="6" t="n">
        <f aca="false">(-0.5*(NORMSINV(AN59)+NORMSINV(AO59)))</f>
        <v>-1.37853758712653</v>
      </c>
      <c r="AR59" s="6" t="n">
        <f aca="false">(0.5*((NORMSINV(AO59)^2)-(NORMSINV(AN59)^2)))</f>
        <v>-2.61318421195312</v>
      </c>
      <c r="AU59" s="12" t="n">
        <v>0.99</v>
      </c>
      <c r="AV59" s="12" t="n">
        <f aca="false">(1-T59)</f>
        <v>0.583333333</v>
      </c>
      <c r="AW59" s="6" t="n">
        <f aca="false">NORMSINV(AU59)-NORMSINV(AV59)</f>
        <v>2.11591948064716</v>
      </c>
      <c r="AX59" s="6" t="n">
        <f aca="false">(-0.5*(NORMSINV(AU59)+NORMSINV(AV59)))</f>
        <v>-1.26838813371726</v>
      </c>
      <c r="AY59" s="6" t="n">
        <f aca="false">(0.5*((NORMSINV(AV59)^2)-(NORMSINV(AU59)^2)))</f>
        <v>-2.68380716115405</v>
      </c>
      <c r="BB59" s="12" t="n">
        <v>0.99</v>
      </c>
      <c r="BC59" s="12" t="n">
        <f aca="false">(1-AB59)</f>
        <v>0.611111111</v>
      </c>
      <c r="BD59" s="6" t="n">
        <f aca="false">NORMSINV(BB59)-NORMSINV(BC59)</f>
        <v>2.04413172726816</v>
      </c>
      <c r="BE59" s="6" t="n">
        <f aca="false">(-0.5*(NORMSINV(BB59)+NORMSINV(BC59)))</f>
        <v>-1.30428201040676</v>
      </c>
      <c r="BF59" s="6" t="n">
        <f aca="false">(0.5*((NORMSINV(BC59)^2)-(NORMSINV(BB59)^2)))</f>
        <v>-2.66612423877756</v>
      </c>
    </row>
    <row r="60" s="49" customFormat="true" ht="12.75" hidden="false" customHeight="false" outlineLevel="0" collapsed="false">
      <c r="A60" s="49" t="s">
        <v>99</v>
      </c>
      <c r="C60" s="50" t="n">
        <v>1</v>
      </c>
      <c r="D60" s="50" t="n">
        <v>2239.5</v>
      </c>
      <c r="E60" s="50" t="n">
        <v>1810.5</v>
      </c>
      <c r="F60" s="51" t="n">
        <v>0.666666667</v>
      </c>
      <c r="G60" s="51" t="n">
        <v>2948.5</v>
      </c>
      <c r="H60" s="51" t="n">
        <v>2319</v>
      </c>
      <c r="J60" s="52" t="n">
        <v>0.916666667</v>
      </c>
      <c r="K60" s="52" t="n">
        <v>2009.545455</v>
      </c>
      <c r="L60" s="52" t="n">
        <v>1862</v>
      </c>
      <c r="M60" s="51" t="n">
        <v>0.583333333</v>
      </c>
      <c r="N60" s="51" t="n">
        <v>2478</v>
      </c>
      <c r="O60" s="51" t="n">
        <v>1756</v>
      </c>
      <c r="Q60" s="53" t="n">
        <v>1</v>
      </c>
      <c r="R60" s="53" t="n">
        <v>1984.25</v>
      </c>
      <c r="S60" s="53" t="n">
        <v>2022</v>
      </c>
      <c r="T60" s="51" t="n">
        <v>0.333333333</v>
      </c>
      <c r="U60" s="51" t="n">
        <v>1712.75</v>
      </c>
      <c r="V60" s="51" t="n">
        <v>1807.5</v>
      </c>
      <c r="X60" s="49" t="n">
        <f aca="false">AVERAGE(C60,J60,Q60)</f>
        <v>0.972222222333333</v>
      </c>
      <c r="Y60" s="49" t="n">
        <f aca="false">AVERAGE(D60,K60,R60)</f>
        <v>2077.76515166667</v>
      </c>
      <c r="Z60" s="49" t="n">
        <f aca="false">AVERAGE(E60,L60,S60)</f>
        <v>1898.16666666667</v>
      </c>
      <c r="AB60" s="49" t="n">
        <f aca="false">AVERAGE(F60,M60,T60)</f>
        <v>0.527777777666667</v>
      </c>
      <c r="AC60" s="49" t="n">
        <f aca="false">AVERAGE(G60,N60,U60)</f>
        <v>2379.75</v>
      </c>
      <c r="AD60" s="49" t="n">
        <f aca="false">AVERAGE(H60,O60,V60)</f>
        <v>1960.83333333333</v>
      </c>
      <c r="AG60" s="12" t="n">
        <v>0.99</v>
      </c>
      <c r="AH60" s="12" t="n">
        <f aca="false">(1-F60)</f>
        <v>0.333333333</v>
      </c>
      <c r="AI60" s="6" t="n">
        <f aca="false">NORMSINV(AG60)-NORMSINV(AH60)</f>
        <v>2.75707517425306</v>
      </c>
      <c r="AJ60" s="6" t="n">
        <f aca="false">(-0.5*(NORMSINV(AG60)+NORMSINV(AH60)))</f>
        <v>-0.947810286914312</v>
      </c>
      <c r="AK60" s="6" t="n">
        <f aca="false">(0.5*((NORMSINV(AH60)^2)-(NORMSINV(AG60)^2)))</f>
        <v>-2.61318421195312</v>
      </c>
      <c r="AN60" s="12" t="n">
        <f aca="false">J60</f>
        <v>0.916666667</v>
      </c>
      <c r="AO60" s="12" t="n">
        <f aca="false">(1-M60)</f>
        <v>0.416666667</v>
      </c>
      <c r="AP60" s="6" t="n">
        <f aca="false">NORMSINV(AN60)-NORMSINV(AO60)</f>
        <v>1.59342252266852</v>
      </c>
      <c r="AQ60" s="6" t="n">
        <f aca="false">(-0.5*(NORMSINV(AN60)+NORMSINV(AO60)))</f>
        <v>-0.586282867940583</v>
      </c>
      <c r="AR60" s="6" t="n">
        <f aca="false">(0.5*((NORMSINV(AO60)^2)-(NORMSINV(AN60)^2)))</f>
        <v>-0.934196326431218</v>
      </c>
      <c r="AU60" s="12" t="n">
        <v>0.99</v>
      </c>
      <c r="AV60" s="12" t="n">
        <f aca="false">(1-T60)</f>
        <v>0.666666667</v>
      </c>
      <c r="AW60" s="6" t="n">
        <f aca="false">NORMSINV(AU60)-NORMSINV(AV60)</f>
        <v>1.89562057382862</v>
      </c>
      <c r="AX60" s="6" t="n">
        <f aca="false">(-0.5*(NORMSINV(AU60)+NORMSINV(AV60)))</f>
        <v>-1.37853758712653</v>
      </c>
      <c r="AY60" s="6" t="n">
        <f aca="false">(0.5*((NORMSINV(AV60)^2)-(NORMSINV(AU60)^2)))</f>
        <v>-2.61318421195312</v>
      </c>
      <c r="BB60" s="12" t="n">
        <f aca="false">X60</f>
        <v>0.972222222333333</v>
      </c>
      <c r="BC60" s="12" t="n">
        <f aca="false">(1-AB60)</f>
        <v>0.472222222333333</v>
      </c>
      <c r="BD60" s="6" t="n">
        <f aca="false">NORMSINV(BB60)-NORMSINV(BC60)</f>
        <v>1.98419074683568</v>
      </c>
      <c r="BE60" s="6" t="n">
        <f aca="false">(-0.5*(NORMSINV(BB60)+NORMSINV(BC60)))</f>
        <v>-0.922410453378577</v>
      </c>
      <c r="BF60" s="6" t="n">
        <f aca="false">(0.5*((NORMSINV(BC60)^2)-(NORMSINV(BB60)^2)))</f>
        <v>-1.83023828637828</v>
      </c>
    </row>
    <row r="61" s="49" customFormat="true" ht="12.75" hidden="false" customHeight="false" outlineLevel="0" collapsed="false">
      <c r="A61" s="49" t="s">
        <v>100</v>
      </c>
      <c r="C61" s="50" t="n">
        <v>0.916666667</v>
      </c>
      <c r="D61" s="50" t="n">
        <v>4682.454545</v>
      </c>
      <c r="E61" s="50" t="n">
        <v>3575</v>
      </c>
      <c r="F61" s="51" t="n">
        <v>1</v>
      </c>
      <c r="G61" s="51" t="n">
        <v>5644.166667</v>
      </c>
      <c r="H61" s="51" t="n">
        <v>5487.5</v>
      </c>
      <c r="J61" s="52" t="n">
        <v>0.916666667</v>
      </c>
      <c r="K61" s="52" t="n">
        <v>5687.818182</v>
      </c>
      <c r="L61" s="52" t="n">
        <v>5393</v>
      </c>
      <c r="M61" s="51" t="n">
        <v>0.833333333</v>
      </c>
      <c r="N61" s="51" t="n">
        <v>4023.4</v>
      </c>
      <c r="O61" s="51" t="n">
        <v>2220.5</v>
      </c>
      <c r="Q61" s="53" t="n">
        <v>1</v>
      </c>
      <c r="R61" s="53" t="n">
        <v>4789</v>
      </c>
      <c r="S61" s="53" t="n">
        <v>4219.5</v>
      </c>
      <c r="T61" s="51" t="n">
        <v>0.833333333</v>
      </c>
      <c r="U61" s="51" t="n">
        <v>4213.2</v>
      </c>
      <c r="V61" s="51" t="n">
        <v>3791.5</v>
      </c>
      <c r="X61" s="49" t="n">
        <f aca="false">AVERAGE(C61,J61,Q61)</f>
        <v>0.944444444666667</v>
      </c>
      <c r="Y61" s="49" t="n">
        <f aca="false">AVERAGE(D61,K61,R61)</f>
        <v>5053.090909</v>
      </c>
      <c r="Z61" s="49" t="n">
        <f aca="false">AVERAGE(E61,L61,S61)</f>
        <v>4395.83333333333</v>
      </c>
      <c r="AB61" s="49" t="n">
        <f aca="false">AVERAGE(F61,M61,T61)</f>
        <v>0.888888888666667</v>
      </c>
      <c r="AC61" s="49" t="n">
        <f aca="false">AVERAGE(G61,N61,U61)</f>
        <v>4626.92222233333</v>
      </c>
      <c r="AD61" s="49" t="n">
        <f aca="false">AVERAGE(H61,O61,V61)</f>
        <v>3833.16666666667</v>
      </c>
      <c r="AG61" s="12" t="n">
        <f aca="false">C61</f>
        <v>0.916666667</v>
      </c>
      <c r="AH61" s="12" t="n">
        <v>0.01</v>
      </c>
      <c r="AI61" s="6" t="n">
        <f aca="false">NORMSINV(AG61)-NORMSINV(AH61)</f>
        <v>3.70934200331568</v>
      </c>
      <c r="AJ61" s="6" t="n">
        <f aca="false">(-0.5*(NORMSINV(AG61)+NORMSINV(AH61)))</f>
        <v>0.471676872382999</v>
      </c>
      <c r="AK61" s="6" t="n">
        <f aca="false">(0.5*((NORMSINV(AH61)^2)-(NORMSINV(AG61)^2)))</f>
        <v>1.74961083472283</v>
      </c>
      <c r="AN61" s="12" t="n">
        <f aca="false">J61</f>
        <v>0.916666667</v>
      </c>
      <c r="AO61" s="12" t="n">
        <f aca="false">(1-M61)</f>
        <v>0.166666667</v>
      </c>
      <c r="AP61" s="6" t="n">
        <f aca="false">NORMSINV(AN61)-NORMSINV(AO61)</f>
        <v>2.35041569404241</v>
      </c>
      <c r="AQ61" s="6" t="n">
        <f aca="false">(-0.5*(NORMSINV(AN61)+NORMSINV(AO61)))</f>
        <v>-0.207786282253635</v>
      </c>
      <c r="AR61" s="6" t="n">
        <f aca="false">(0.5*((NORMSINV(AO61)^2)-(NORMSINV(AN61)^2)))</f>
        <v>-0.488384138815671</v>
      </c>
      <c r="AU61" s="12" t="n">
        <v>0.99</v>
      </c>
      <c r="AV61" s="12" t="n">
        <f aca="false">(1-T61)</f>
        <v>0.166666667</v>
      </c>
      <c r="AW61" s="6" t="n">
        <f aca="false">NORMSINV(AU61)-NORMSINV(AV61)</f>
        <v>3.29376943880841</v>
      </c>
      <c r="AX61" s="6" t="n">
        <f aca="false">(-0.5*(NORMSINV(AU61)+NORMSINV(AV61)))</f>
        <v>-0.679463154636634</v>
      </c>
      <c r="AY61" s="6" t="n">
        <f aca="false">(0.5*((NORMSINV(AV61)^2)-(NORMSINV(AU61)^2)))</f>
        <v>-2.2379949735385</v>
      </c>
      <c r="BB61" s="12" t="n">
        <f aca="false">X61</f>
        <v>0.944444444666667</v>
      </c>
      <c r="BC61" s="12" t="n">
        <f aca="false">(1-AB61)</f>
        <v>0.111111111333333</v>
      </c>
      <c r="BD61" s="6" t="n">
        <f aca="false">NORMSINV(BB61)-NORMSINV(BC61)</f>
        <v>2.81385916767893</v>
      </c>
      <c r="BE61" s="6" t="n">
        <f aca="false">(-0.5*(NORMSINV(BB61)+NORMSINV(BC61)))</f>
        <v>-0.186289236165441</v>
      </c>
      <c r="BF61" s="6" t="n">
        <f aca="false">(0.5*((NORMSINV(BC61)^2)-(NORMSINV(BB61)^2)))</f>
        <v>-0.524191675024032</v>
      </c>
    </row>
    <row r="62" s="49" customFormat="true" ht="12.75" hidden="false" customHeight="false" outlineLevel="0" collapsed="false">
      <c r="A62" s="49" t="s">
        <v>101</v>
      </c>
      <c r="C62" s="50" t="n">
        <v>0.583333333</v>
      </c>
      <c r="D62" s="50" t="n">
        <v>6569.714286</v>
      </c>
      <c r="E62" s="50" t="n">
        <v>6744</v>
      </c>
      <c r="F62" s="51" t="n">
        <v>1</v>
      </c>
      <c r="G62" s="51" t="n">
        <v>3328.833333</v>
      </c>
      <c r="H62" s="51" t="n">
        <v>2595</v>
      </c>
      <c r="J62" s="52" t="n">
        <v>0.75</v>
      </c>
      <c r="K62" s="52" t="n">
        <v>8480</v>
      </c>
      <c r="L62" s="52" t="n">
        <v>6899</v>
      </c>
      <c r="M62" s="51" t="n">
        <v>0.75</v>
      </c>
      <c r="N62" s="51" t="n">
        <v>4477.111111</v>
      </c>
      <c r="O62" s="51" t="n">
        <v>4393</v>
      </c>
      <c r="Q62" s="53" t="n">
        <v>0.833333333</v>
      </c>
      <c r="R62" s="53" t="n">
        <v>4637</v>
      </c>
      <c r="S62" s="53" t="n">
        <v>4880.5</v>
      </c>
      <c r="T62" s="51" t="n">
        <v>0.916666667</v>
      </c>
      <c r="U62" s="51" t="n">
        <v>3531.454545</v>
      </c>
      <c r="V62" s="51" t="n">
        <v>3295</v>
      </c>
      <c r="X62" s="49" t="n">
        <f aca="false">AVERAGE(C62,J62,Q62)</f>
        <v>0.722222222</v>
      </c>
      <c r="Y62" s="49" t="n">
        <f aca="false">AVERAGE(D62,K62,R62)</f>
        <v>6562.23809533333</v>
      </c>
      <c r="Z62" s="49" t="n">
        <f aca="false">AVERAGE(E62,L62,S62)</f>
        <v>6174.5</v>
      </c>
      <c r="AB62" s="49" t="n">
        <f aca="false">AVERAGE(F62,M62,T62)</f>
        <v>0.888888889</v>
      </c>
      <c r="AC62" s="49" t="n">
        <f aca="false">AVERAGE(G62,N62,U62)</f>
        <v>3779.13299633333</v>
      </c>
      <c r="AD62" s="49" t="n">
        <f aca="false">AVERAGE(H62,O62,V62)</f>
        <v>3427.66666666667</v>
      </c>
      <c r="AG62" s="12" t="n">
        <f aca="false">C62</f>
        <v>0.583333333</v>
      </c>
      <c r="AH62" s="12" t="n">
        <v>0.01</v>
      </c>
      <c r="AI62" s="6" t="n">
        <f aca="false">NORMSINV(AG62)-NORMSINV(AH62)</f>
        <v>2.53677626743452</v>
      </c>
      <c r="AJ62" s="6" t="n">
        <f aca="false">(-0.5*(NORMSINV(AG62)+NORMSINV(AH62)))</f>
        <v>1.05795974032358</v>
      </c>
      <c r="AK62" s="6" t="n">
        <f aca="false">(0.5*((NORMSINV(AH62)^2)-(NORMSINV(AG62)^2)))</f>
        <v>2.68380716115405</v>
      </c>
      <c r="AN62" s="12" t="n">
        <f aca="false">J62</f>
        <v>0.75</v>
      </c>
      <c r="AO62" s="12" t="n">
        <f aca="false">(1-M62)</f>
        <v>0.25</v>
      </c>
      <c r="AP62" s="6" t="n">
        <f aca="false">NORMSINV(AN62)-NORMSINV(AO62)</f>
        <v>1.34897950039216</v>
      </c>
      <c r="AQ62" s="6" t="n">
        <f aca="false">(-0.5*(NORMSINV(AN62)+NORMSINV(AO62)))</f>
        <v>-0</v>
      </c>
      <c r="AR62" s="6" t="n">
        <f aca="false">(0.5*((NORMSINV(AO62)^2)-(NORMSINV(AN62)^2)))</f>
        <v>0</v>
      </c>
      <c r="AU62" s="12" t="n">
        <f aca="false">Q62</f>
        <v>0.833333333</v>
      </c>
      <c r="AV62" s="12" t="n">
        <f aca="false">(1-T62)</f>
        <v>0.083333333</v>
      </c>
      <c r="AW62" s="6" t="n">
        <f aca="false">NORMSINV(AU62)-NORMSINV(AV62)</f>
        <v>2.35041569404241</v>
      </c>
      <c r="AX62" s="6" t="n">
        <f aca="false">(-0.5*(NORMSINV(AU62)+NORMSINV(AV62)))</f>
        <v>0.207786282253635</v>
      </c>
      <c r="AY62" s="6" t="n">
        <f aca="false">(0.5*((NORMSINV(AV62)^2)-(NORMSINV(AU62)^2)))</f>
        <v>0.488384138815671</v>
      </c>
      <c r="BB62" s="12" t="n">
        <f aca="false">X62</f>
        <v>0.722222222</v>
      </c>
      <c r="BC62" s="12" t="n">
        <f aca="false">(1-AB62)</f>
        <v>0.111111111</v>
      </c>
      <c r="BD62" s="6" t="n">
        <f aca="false">NORMSINV(BB62)-NORMSINV(BC62)</f>
        <v>1.81009614662108</v>
      </c>
      <c r="BE62" s="6" t="n">
        <f aca="false">(-0.5*(NORMSINV(BB62)+NORMSINV(BC62)))</f>
        <v>0.315592276123475</v>
      </c>
      <c r="BF62" s="6" t="n">
        <f aca="false">(0.5*((NORMSINV(BC62)^2)-(NORMSINV(BB62)^2)))</f>
        <v>0.571252362914476</v>
      </c>
    </row>
    <row r="63" s="49" customFormat="true" ht="12.75" hidden="false" customHeight="false" outlineLevel="0" collapsed="false">
      <c r="A63" s="49" t="s">
        <v>102</v>
      </c>
      <c r="C63" s="50" t="n">
        <v>0.916666667</v>
      </c>
      <c r="D63" s="50" t="n">
        <v>20938.81818</v>
      </c>
      <c r="E63" s="50" t="n">
        <v>9173</v>
      </c>
      <c r="F63" s="51" t="n">
        <v>0.916666667</v>
      </c>
      <c r="G63" s="51" t="n">
        <v>12371.90909</v>
      </c>
      <c r="H63" s="51" t="n">
        <v>8899</v>
      </c>
      <c r="J63" s="52" t="n">
        <v>1</v>
      </c>
      <c r="K63" s="52" t="n">
        <v>14655.66667</v>
      </c>
      <c r="L63" s="52" t="n">
        <v>11517</v>
      </c>
      <c r="M63" s="51" t="n">
        <v>0.833333333</v>
      </c>
      <c r="N63" s="51" t="n">
        <v>14124.6</v>
      </c>
      <c r="O63" s="51" t="n">
        <v>8797.5</v>
      </c>
      <c r="Q63" s="53" t="n">
        <v>1</v>
      </c>
      <c r="R63" s="53" t="n">
        <v>18179.5</v>
      </c>
      <c r="S63" s="53" t="n">
        <v>13808.5</v>
      </c>
      <c r="T63" s="51" t="n">
        <v>1</v>
      </c>
      <c r="U63" s="51" t="n">
        <v>20917.41667</v>
      </c>
      <c r="V63" s="51" t="n">
        <v>15233</v>
      </c>
      <c r="X63" s="49" t="n">
        <f aca="false">AVERAGE(C63,J63,Q63)</f>
        <v>0.972222222333333</v>
      </c>
      <c r="Y63" s="49" t="n">
        <f aca="false">AVERAGE(D63,K63,R63)</f>
        <v>17924.6616166667</v>
      </c>
      <c r="Z63" s="49" t="n">
        <f aca="false">AVERAGE(E63,L63,S63)</f>
        <v>11499.5</v>
      </c>
      <c r="AB63" s="49" t="n">
        <f aca="false">AVERAGE(F63,M63,T63)</f>
        <v>0.916666666666667</v>
      </c>
      <c r="AC63" s="49" t="n">
        <f aca="false">AVERAGE(G63,N63,U63)</f>
        <v>15804.64192</v>
      </c>
      <c r="AD63" s="49" t="n">
        <f aca="false">AVERAGE(H63,O63,V63)</f>
        <v>10976.5</v>
      </c>
      <c r="AG63" s="12" t="n">
        <f aca="false">C63</f>
        <v>0.916666667</v>
      </c>
      <c r="AH63" s="12" t="n">
        <f aca="false">(1-F63)</f>
        <v>0.083333333</v>
      </c>
      <c r="AI63" s="6" t="n">
        <f aca="false">NORMSINV(AG63)-NORMSINV(AH63)</f>
        <v>2.76598825854968</v>
      </c>
      <c r="AJ63" s="6" t="n">
        <f aca="false">(-0.5*(NORMSINV(AG63)+NORMSINV(AH63)))</f>
        <v>-0</v>
      </c>
      <c r="AK63" s="6" t="n">
        <f aca="false">(0.5*((NORMSINV(AH63)^2)-(NORMSINV(AG63)^2)))</f>
        <v>0</v>
      </c>
      <c r="AN63" s="12" t="n">
        <v>0.99</v>
      </c>
      <c r="AO63" s="12" t="n">
        <f aca="false">(1-M63)</f>
        <v>0.166666667</v>
      </c>
      <c r="AP63" s="6" t="n">
        <f aca="false">NORMSINV(AN63)-NORMSINV(AO63)</f>
        <v>3.29376943880841</v>
      </c>
      <c r="AQ63" s="6" t="n">
        <f aca="false">(-0.5*(NORMSINV(AN63)+NORMSINV(AO63)))</f>
        <v>-0.679463154636634</v>
      </c>
      <c r="AR63" s="6" t="n">
        <f aca="false">(0.5*((NORMSINV(AO63)^2)-(NORMSINV(AN63)^2)))</f>
        <v>-2.2379949735385</v>
      </c>
      <c r="AU63" s="12" t="n">
        <v>0.99</v>
      </c>
      <c r="AV63" s="12" t="n">
        <v>0.01</v>
      </c>
      <c r="AW63" s="6" t="n">
        <f aca="false">NORMSINV(AU63)-NORMSINV(AV63)</f>
        <v>4.65269574808168</v>
      </c>
      <c r="AX63" s="6" t="n">
        <f aca="false">(-0.5*(NORMSINV(AU63)+NORMSINV(AV63)))</f>
        <v>-0</v>
      </c>
      <c r="AY63" s="6" t="n">
        <f aca="false">(0.5*((NORMSINV(AV63)^2)-(NORMSINV(AU63)^2)))</f>
        <v>0</v>
      </c>
      <c r="BB63" s="12" t="n">
        <f aca="false">X63</f>
        <v>0.972222222333333</v>
      </c>
      <c r="BC63" s="12" t="n">
        <f aca="false">(1-AB63)</f>
        <v>0.0833333333333334</v>
      </c>
      <c r="BD63" s="6" t="n">
        <f aca="false">NORMSINV(BB63)-NORMSINV(BC63)</f>
        <v>3.29749995389706</v>
      </c>
      <c r="BE63" s="6" t="n">
        <f aca="false">(-0.5*(NORMSINV(BB63)+NORMSINV(BC63)))</f>
        <v>-0.26575584984789</v>
      </c>
      <c r="BF63" s="6" t="n">
        <f aca="false">(0.5*((NORMSINV(BC63)^2)-(NORMSINV(BB63)^2)))</f>
        <v>-0.876329902621292</v>
      </c>
    </row>
    <row r="64" s="49" customFormat="true" ht="12.75" hidden="false" customHeight="false" outlineLevel="0" collapsed="false">
      <c r="A64" s="49" t="s">
        <v>103</v>
      </c>
      <c r="C64" s="50" t="n">
        <v>1</v>
      </c>
      <c r="D64" s="50" t="n">
        <v>10809.5</v>
      </c>
      <c r="E64" s="50" t="n">
        <v>9530.5</v>
      </c>
      <c r="F64" s="51" t="n">
        <v>0.916666667</v>
      </c>
      <c r="G64" s="51" t="n">
        <v>11160.90909</v>
      </c>
      <c r="H64" s="51" t="n">
        <v>8611</v>
      </c>
      <c r="J64" s="52" t="n">
        <v>0.916666667</v>
      </c>
      <c r="K64" s="52" t="n">
        <v>6116.363636</v>
      </c>
      <c r="L64" s="52" t="n">
        <v>5801</v>
      </c>
      <c r="M64" s="51" t="n">
        <v>0.666666667</v>
      </c>
      <c r="N64" s="51" t="n">
        <v>9044.75</v>
      </c>
      <c r="O64" s="51" t="n">
        <v>7011</v>
      </c>
      <c r="Q64" s="53" t="n">
        <v>0.75</v>
      </c>
      <c r="R64" s="53" t="n">
        <v>9396.777778</v>
      </c>
      <c r="S64" s="53" t="n">
        <v>7504</v>
      </c>
      <c r="T64" s="51" t="n">
        <v>0.833333333</v>
      </c>
      <c r="U64" s="51" t="n">
        <v>7312.7</v>
      </c>
      <c r="V64" s="51" t="n">
        <v>6647.5</v>
      </c>
      <c r="X64" s="49" t="n">
        <f aca="false">AVERAGE(C64,J64,Q64)</f>
        <v>0.888888889</v>
      </c>
      <c r="Y64" s="49" t="n">
        <f aca="false">AVERAGE(D64,K64,R64)</f>
        <v>8774.21380466667</v>
      </c>
      <c r="Z64" s="49" t="n">
        <f aca="false">AVERAGE(E64,L64,S64)</f>
        <v>7611.83333333333</v>
      </c>
      <c r="AB64" s="49" t="n">
        <f aca="false">AVERAGE(F64,M64,T64)</f>
        <v>0.805555555666667</v>
      </c>
      <c r="AC64" s="49" t="n">
        <f aca="false">AVERAGE(G64,N64,U64)</f>
        <v>9172.78636333333</v>
      </c>
      <c r="AD64" s="49" t="n">
        <f aca="false">AVERAGE(H64,O64,V64)</f>
        <v>7423.16666666667</v>
      </c>
      <c r="AG64" s="12" t="n">
        <v>0.99</v>
      </c>
      <c r="AH64" s="12" t="n">
        <f aca="false">(1-F64)</f>
        <v>0.083333333</v>
      </c>
      <c r="AI64" s="6" t="n">
        <f aca="false">NORMSINV(AG64)-NORMSINV(AH64)</f>
        <v>3.70934200331568</v>
      </c>
      <c r="AJ64" s="6" t="n">
        <f aca="false">(-0.5*(NORMSINV(AG64)+NORMSINV(AH64)))</f>
        <v>-0.471676872382999</v>
      </c>
      <c r="AK64" s="6" t="n">
        <f aca="false">(0.5*((NORMSINV(AH64)^2)-(NORMSINV(AG64)^2)))</f>
        <v>-1.74961083472283</v>
      </c>
      <c r="AN64" s="12" t="n">
        <f aca="false">J64</f>
        <v>0.916666667</v>
      </c>
      <c r="AO64" s="12" t="n">
        <f aca="false">(1-M64)</f>
        <v>0.333333333</v>
      </c>
      <c r="AP64" s="6" t="n">
        <f aca="false">NORMSINV(AN64)-NORMSINV(AO64)</f>
        <v>1.81372142948706</v>
      </c>
      <c r="AQ64" s="6" t="n">
        <f aca="false">(-0.5*(NORMSINV(AN64)+NORMSINV(AO64)))</f>
        <v>-0.476133414531313</v>
      </c>
      <c r="AR64" s="6" t="n">
        <f aca="false">(0.5*((NORMSINV(AO64)^2)-(NORMSINV(AN64)^2)))</f>
        <v>-0.863573377230287</v>
      </c>
      <c r="AU64" s="12" t="n">
        <f aca="false">Q64</f>
        <v>0.75</v>
      </c>
      <c r="AV64" s="12" t="n">
        <f aca="false">(1-T64)</f>
        <v>0.166666667</v>
      </c>
      <c r="AW64" s="6" t="n">
        <f aca="false">NORMSINV(AU64)-NORMSINV(AV64)</f>
        <v>1.64191131496365</v>
      </c>
      <c r="AX64" s="6" t="n">
        <f aca="false">(-0.5*(NORMSINV(AU64)+NORMSINV(AV64)))</f>
        <v>0.146465907285745</v>
      </c>
      <c r="AY64" s="6" t="n">
        <f aca="false">(0.5*((NORMSINV(AV64)^2)-(NORMSINV(AU64)^2)))</f>
        <v>0.240484030428883</v>
      </c>
      <c r="BB64" s="12" t="n">
        <f aca="false">X64</f>
        <v>0.888888889</v>
      </c>
      <c r="BC64" s="12" t="n">
        <f aca="false">(1-AB64)</f>
        <v>0.194444444333333</v>
      </c>
      <c r="BD64" s="6" t="n">
        <f aca="false">NORMSINV(BB64)-NORMSINV(BC64)</f>
        <v>2.08227447001189</v>
      </c>
      <c r="BE64" s="6" t="n">
        <f aca="false">(-0.5*(NORMSINV(BB64)+NORMSINV(BC64)))</f>
        <v>-0.17950311442807</v>
      </c>
      <c r="BF64" s="6" t="n">
        <f aca="false">(0.5*((NORMSINV(BC64)^2)-(NORMSINV(BB64)^2)))</f>
        <v>-0.373774752461191</v>
      </c>
    </row>
    <row r="65" s="49" customFormat="true" ht="12.75" hidden="false" customHeight="false" outlineLevel="0" collapsed="false">
      <c r="A65" s="49" t="s">
        <v>104</v>
      </c>
      <c r="C65" s="50" t="n">
        <v>0.833333333</v>
      </c>
      <c r="D65" s="50" t="n">
        <v>6072.8</v>
      </c>
      <c r="E65" s="50" t="n">
        <v>4290</v>
      </c>
      <c r="F65" s="51" t="n">
        <v>0.833333333</v>
      </c>
      <c r="G65" s="51" t="n">
        <v>8083.2</v>
      </c>
      <c r="H65" s="51" t="n">
        <v>6123.5</v>
      </c>
      <c r="J65" s="52" t="n">
        <v>0.916666667</v>
      </c>
      <c r="K65" s="52" t="n">
        <v>4620.909091</v>
      </c>
      <c r="L65" s="52" t="n">
        <v>4091</v>
      </c>
      <c r="M65" s="51" t="n">
        <v>0.75</v>
      </c>
      <c r="N65" s="51" t="n">
        <v>6788.111111</v>
      </c>
      <c r="O65" s="51" t="n">
        <v>5134</v>
      </c>
      <c r="Q65" s="53" t="n">
        <v>0.916666667</v>
      </c>
      <c r="R65" s="53" t="n">
        <v>7833.363636</v>
      </c>
      <c r="S65" s="53" t="n">
        <v>7890</v>
      </c>
      <c r="T65" s="51" t="n">
        <v>0.916666667</v>
      </c>
      <c r="U65" s="51" t="n">
        <v>6701.909091</v>
      </c>
      <c r="V65" s="51" t="n">
        <v>3734</v>
      </c>
      <c r="X65" s="49" t="n">
        <f aca="false">AVERAGE(C65,J65,Q65)</f>
        <v>0.888888889</v>
      </c>
      <c r="Y65" s="49" t="n">
        <f aca="false">AVERAGE(D65,K65,R65)</f>
        <v>6175.690909</v>
      </c>
      <c r="Z65" s="49" t="n">
        <f aca="false">AVERAGE(E65,L65,S65)</f>
        <v>5423.66666666667</v>
      </c>
      <c r="AB65" s="49" t="n">
        <f aca="false">AVERAGE(F65,M65,T65)</f>
        <v>0.833333333333333</v>
      </c>
      <c r="AC65" s="49" t="n">
        <f aca="false">AVERAGE(G65,N65,U65)</f>
        <v>7191.07340066667</v>
      </c>
      <c r="AD65" s="49" t="n">
        <f aca="false">AVERAGE(H65,O65,V65)</f>
        <v>4997.16666666667</v>
      </c>
      <c r="AG65" s="12" t="n">
        <f aca="false">C65</f>
        <v>0.833333333</v>
      </c>
      <c r="AH65" s="12" t="n">
        <f aca="false">(1-F65)</f>
        <v>0.166666667</v>
      </c>
      <c r="AI65" s="6" t="n">
        <f aca="false">NORMSINV(AG65)-NORMSINV(AH65)</f>
        <v>1.93484312953514</v>
      </c>
      <c r="AJ65" s="6" t="n">
        <f aca="false">(-0.5*(NORMSINV(AG65)+NORMSINV(AH65)))</f>
        <v>-0</v>
      </c>
      <c r="AK65" s="6" t="n">
        <f aca="false">(0.5*((NORMSINV(AH65)^2)-(NORMSINV(AG65)^2)))</f>
        <v>0</v>
      </c>
      <c r="AN65" s="12" t="n">
        <f aca="false">J65</f>
        <v>0.916666667</v>
      </c>
      <c r="AO65" s="12" t="n">
        <f aca="false">(1-M65)</f>
        <v>0.25</v>
      </c>
      <c r="AP65" s="6" t="n">
        <f aca="false">NORMSINV(AN65)-NORMSINV(AO65)</f>
        <v>2.05748387947092</v>
      </c>
      <c r="AQ65" s="6" t="n">
        <f aca="false">(-0.5*(NORMSINV(AN65)+NORMSINV(AO65)))</f>
        <v>-0.35425218953938</v>
      </c>
      <c r="AR65" s="6" t="n">
        <f aca="false">(0.5*((NORMSINV(AO65)^2)-(NORMSINV(AN65)^2)))</f>
        <v>-0.728868169244553</v>
      </c>
      <c r="AU65" s="12" t="n">
        <f aca="false">Q65</f>
        <v>0.916666667</v>
      </c>
      <c r="AV65" s="12" t="n">
        <f aca="false">(1-T65)</f>
        <v>0.083333333</v>
      </c>
      <c r="AW65" s="6" t="n">
        <f aca="false">NORMSINV(AU65)-NORMSINV(AV65)</f>
        <v>2.76598825854968</v>
      </c>
      <c r="AX65" s="6" t="n">
        <f aca="false">(-0.5*(NORMSINV(AU65)+NORMSINV(AV65)))</f>
        <v>-0</v>
      </c>
      <c r="AY65" s="6" t="n">
        <f aca="false">(0.5*((NORMSINV(AV65)^2)-(NORMSINV(AU65)^2)))</f>
        <v>0</v>
      </c>
      <c r="BB65" s="12" t="n">
        <f aca="false">X65</f>
        <v>0.888888889</v>
      </c>
      <c r="BC65" s="12" t="n">
        <f aca="false">(1-AB65)</f>
        <v>0.166666666666667</v>
      </c>
      <c r="BD65" s="6" t="n">
        <f aca="false">NORMSINV(BB65)-NORMSINV(BC65)</f>
        <v>2.18806191553571</v>
      </c>
      <c r="BE65" s="6" t="n">
        <f aca="false">(-0.5*(NORMSINV(BB65)+NORMSINV(BC65)))</f>
        <v>-0.126609391666156</v>
      </c>
      <c r="BF65" s="6" t="n">
        <f aca="false">(0.5*((NORMSINV(BC65)^2)-(NORMSINV(BB65)^2)))</f>
        <v>-0.27702918805386</v>
      </c>
    </row>
    <row r="66" s="49" customFormat="true" ht="12.75" hidden="false" customHeight="false" outlineLevel="0" collapsed="false">
      <c r="A66" s="49" t="s">
        <v>105</v>
      </c>
      <c r="C66" s="50" t="n">
        <v>1</v>
      </c>
      <c r="D66" s="50" t="n">
        <v>19822.16667</v>
      </c>
      <c r="E66" s="50" t="n">
        <v>16938</v>
      </c>
      <c r="F66" s="51" t="n">
        <v>0.916666667</v>
      </c>
      <c r="G66" s="51" t="n">
        <v>8735.090909</v>
      </c>
      <c r="H66" s="51" t="n">
        <v>6648</v>
      </c>
      <c r="J66" s="52" t="n">
        <v>0.833333333</v>
      </c>
      <c r="K66" s="52" t="n">
        <v>19146.5</v>
      </c>
      <c r="L66" s="52" t="n">
        <v>16044.5</v>
      </c>
      <c r="M66" s="51" t="n">
        <v>1</v>
      </c>
      <c r="N66" s="51" t="n">
        <v>22096</v>
      </c>
      <c r="O66" s="51" t="n">
        <v>21046.5</v>
      </c>
      <c r="Q66" s="53" t="n">
        <v>0.833333333</v>
      </c>
      <c r="R66" s="53" t="n">
        <v>15086.7</v>
      </c>
      <c r="S66" s="53" t="n">
        <v>11380.5</v>
      </c>
      <c r="T66" s="51" t="n">
        <v>0.833333333</v>
      </c>
      <c r="U66" s="51" t="n">
        <v>17967.8</v>
      </c>
      <c r="V66" s="51" t="n">
        <v>13012.5</v>
      </c>
      <c r="X66" s="49" t="n">
        <f aca="false">AVERAGE(C66,J66,Q66)</f>
        <v>0.888888888666667</v>
      </c>
      <c r="Y66" s="49" t="n">
        <f aca="false">AVERAGE(D66,K66,R66)</f>
        <v>18018.4555566667</v>
      </c>
      <c r="Z66" s="49" t="n">
        <f aca="false">AVERAGE(E66,L66,S66)</f>
        <v>14787.6666666667</v>
      </c>
      <c r="AB66" s="49" t="n">
        <f aca="false">AVERAGE(F66,M66,T66)</f>
        <v>0.916666666666667</v>
      </c>
      <c r="AC66" s="49" t="n">
        <f aca="false">AVERAGE(G66,N66,U66)</f>
        <v>16266.2969696667</v>
      </c>
      <c r="AD66" s="49" t="n">
        <f aca="false">AVERAGE(H66,O66,V66)</f>
        <v>13569</v>
      </c>
      <c r="AG66" s="12" t="n">
        <v>0.99</v>
      </c>
      <c r="AH66" s="12" t="n">
        <f aca="false">(1-F66)</f>
        <v>0.083333333</v>
      </c>
      <c r="AI66" s="6" t="n">
        <f aca="false">NORMSINV(AG66)-NORMSINV(AH66)</f>
        <v>3.70934200331568</v>
      </c>
      <c r="AJ66" s="6" t="n">
        <f aca="false">(-0.5*(NORMSINV(AG66)+NORMSINV(AH66)))</f>
        <v>-0.471676872382999</v>
      </c>
      <c r="AK66" s="6" t="n">
        <f aca="false">(0.5*((NORMSINV(AH66)^2)-(NORMSINV(AG66)^2)))</f>
        <v>-1.74961083472283</v>
      </c>
      <c r="AN66" s="12" t="n">
        <f aca="false">J66</f>
        <v>0.833333333</v>
      </c>
      <c r="AO66" s="12" t="n">
        <v>0.01</v>
      </c>
      <c r="AP66" s="6" t="n">
        <f aca="false">NORMSINV(AN66)-NORMSINV(AO66)</f>
        <v>3.29376943880841</v>
      </c>
      <c r="AQ66" s="6" t="n">
        <f aca="false">(-0.5*(NORMSINV(AN66)+NORMSINV(AO66)))</f>
        <v>0.679463154636634</v>
      </c>
      <c r="AR66" s="6" t="n">
        <f aca="false">(0.5*((NORMSINV(AO66)^2)-(NORMSINV(AN66)^2)))</f>
        <v>2.2379949735385</v>
      </c>
      <c r="AU66" s="12" t="n">
        <f aca="false">Q66</f>
        <v>0.833333333</v>
      </c>
      <c r="AV66" s="12" t="n">
        <f aca="false">(1-T66)</f>
        <v>0.166666667</v>
      </c>
      <c r="AW66" s="6" t="n">
        <f aca="false">NORMSINV(AU66)-NORMSINV(AV66)</f>
        <v>1.93484312953514</v>
      </c>
      <c r="AX66" s="6" t="n">
        <f aca="false">(-0.5*(NORMSINV(AU66)+NORMSINV(AV66)))</f>
        <v>-0</v>
      </c>
      <c r="AY66" s="6" t="n">
        <f aca="false">(0.5*((NORMSINV(AV66)^2)-(NORMSINV(AU66)^2)))</f>
        <v>0</v>
      </c>
      <c r="BB66" s="12" t="n">
        <f aca="false">X66</f>
        <v>0.888888888666667</v>
      </c>
      <c r="BC66" s="12" t="n">
        <f aca="false">(1-AB66)</f>
        <v>0.0833333333333334</v>
      </c>
      <c r="BD66" s="6" t="n">
        <f aca="false">NORMSINV(BB66)-NORMSINV(BC66)</f>
        <v>2.60363447477466</v>
      </c>
      <c r="BE66" s="6" t="n">
        <f aca="false">(-0.5*(NORMSINV(BB66)+NORMSINV(BC66)))</f>
        <v>0.0811768897133072</v>
      </c>
      <c r="BF66" s="6" t="n">
        <f aca="false">(0.5*((NORMSINV(BC66)^2)-(NORMSINV(BB66)^2)))</f>
        <v>0.211354948612547</v>
      </c>
    </row>
    <row r="67" s="49" customFormat="true" ht="12.75" hidden="false" customHeight="false" outlineLevel="0" collapsed="false">
      <c r="A67" s="49" t="s">
        <v>106</v>
      </c>
      <c r="C67" s="50" t="n">
        <v>1</v>
      </c>
      <c r="D67" s="50" t="n">
        <v>4055.583333</v>
      </c>
      <c r="E67" s="50" t="n">
        <v>3432.5</v>
      </c>
      <c r="F67" s="51" t="n">
        <v>0.916666667</v>
      </c>
      <c r="G67" s="51" t="n">
        <v>4907.181818</v>
      </c>
      <c r="H67" s="51" t="n">
        <v>4896</v>
      </c>
      <c r="J67" s="52" t="n">
        <v>1</v>
      </c>
      <c r="K67" s="52" t="n">
        <v>3783.083333</v>
      </c>
      <c r="L67" s="52" t="n">
        <v>2741</v>
      </c>
      <c r="M67" s="51" t="n">
        <v>0.75</v>
      </c>
      <c r="N67" s="51" t="n">
        <v>3458.888889</v>
      </c>
      <c r="O67" s="51" t="n">
        <v>3283</v>
      </c>
      <c r="Q67" s="53" t="n">
        <v>1</v>
      </c>
      <c r="R67" s="53" t="n">
        <v>5037.666667</v>
      </c>
      <c r="S67" s="53" t="n">
        <v>4922</v>
      </c>
      <c r="T67" s="51" t="n">
        <v>0.833333333</v>
      </c>
      <c r="U67" s="51" t="n">
        <v>4042.2</v>
      </c>
      <c r="V67" s="51" t="n">
        <v>3670.5</v>
      </c>
      <c r="X67" s="49" t="n">
        <f aca="false">AVERAGE(C67,J67,Q67)</f>
        <v>1</v>
      </c>
      <c r="Y67" s="49" t="n">
        <f aca="false">AVERAGE(D67,K67,R67)</f>
        <v>4292.111111</v>
      </c>
      <c r="Z67" s="49" t="n">
        <f aca="false">AVERAGE(E67,L67,S67)</f>
        <v>3698.5</v>
      </c>
      <c r="AB67" s="49" t="n">
        <f aca="false">AVERAGE(F67,M67,T67)</f>
        <v>0.833333333333333</v>
      </c>
      <c r="AC67" s="49" t="n">
        <f aca="false">AVERAGE(G67,N67,U67)</f>
        <v>4136.09023566667</v>
      </c>
      <c r="AD67" s="49" t="n">
        <f aca="false">AVERAGE(H67,O67,V67)</f>
        <v>3949.83333333333</v>
      </c>
      <c r="AG67" s="12" t="n">
        <v>0.99</v>
      </c>
      <c r="AH67" s="12" t="n">
        <f aca="false">(1-F67)</f>
        <v>0.083333333</v>
      </c>
      <c r="AI67" s="6" t="n">
        <f aca="false">NORMSINV(AG67)-NORMSINV(AH67)</f>
        <v>3.70934200331568</v>
      </c>
      <c r="AJ67" s="6" t="n">
        <f aca="false">(-0.5*(NORMSINV(AG67)+NORMSINV(AH67)))</f>
        <v>-0.471676872382999</v>
      </c>
      <c r="AK67" s="6" t="n">
        <f aca="false">(0.5*((NORMSINV(AH67)^2)-(NORMSINV(AG67)^2)))</f>
        <v>-1.74961083472283</v>
      </c>
      <c r="AN67" s="12" t="n">
        <v>0.99</v>
      </c>
      <c r="AO67" s="12" t="n">
        <f aca="false">(1-M67)</f>
        <v>0.25</v>
      </c>
      <c r="AP67" s="6" t="n">
        <f aca="false">NORMSINV(AN67)-NORMSINV(AO67)</f>
        <v>3.00083762423692</v>
      </c>
      <c r="AQ67" s="6" t="n">
        <f aca="false">(-0.5*(NORMSINV(AN67)+NORMSINV(AO67)))</f>
        <v>-0.82592906192238</v>
      </c>
      <c r="AR67" s="6" t="n">
        <f aca="false">(0.5*((NORMSINV(AO67)^2)-(NORMSINV(AN67)^2)))</f>
        <v>-2.47847900396738</v>
      </c>
      <c r="AU67" s="12" t="n">
        <v>0.99</v>
      </c>
      <c r="AV67" s="12" t="n">
        <f aca="false">(1-T67)</f>
        <v>0.166666667</v>
      </c>
      <c r="AW67" s="6" t="n">
        <f aca="false">NORMSINV(AU67)-NORMSINV(AV67)</f>
        <v>3.29376943880841</v>
      </c>
      <c r="AX67" s="6" t="n">
        <f aca="false">(-0.5*(NORMSINV(AU67)+NORMSINV(AV67)))</f>
        <v>-0.679463154636634</v>
      </c>
      <c r="AY67" s="6" t="n">
        <f aca="false">(0.5*((NORMSINV(AV67)^2)-(NORMSINV(AU67)^2)))</f>
        <v>-2.2379949735385</v>
      </c>
      <c r="BB67" s="12" t="n">
        <v>0.99</v>
      </c>
      <c r="BC67" s="12" t="n">
        <f aca="false">(1-AB67)</f>
        <v>0.166666666666667</v>
      </c>
      <c r="BD67" s="6" t="n">
        <f aca="false">NORMSINV(BB67)-NORMSINV(BC67)</f>
        <v>3.29376944014254</v>
      </c>
      <c r="BE67" s="6" t="n">
        <f aca="false">(-0.5*(NORMSINV(BB67)+NORMSINV(BC67)))</f>
        <v>-0.67946315396957</v>
      </c>
      <c r="BF67" s="6" t="n">
        <f aca="false">(0.5*((NORMSINV(BC67)^2)-(NORMSINV(BB67)^2)))</f>
        <v>-2.23799497224784</v>
      </c>
    </row>
    <row r="68" s="49" customFormat="true" ht="12.75" hidden="false" customHeight="false" outlineLevel="0" collapsed="false">
      <c r="A68" s="49" t="s">
        <v>107</v>
      </c>
      <c r="C68" s="50" t="n">
        <v>0.833333333</v>
      </c>
      <c r="D68" s="50" t="n">
        <v>18864.7</v>
      </c>
      <c r="E68" s="50" t="n">
        <v>16378.5</v>
      </c>
      <c r="F68" s="51" t="n">
        <v>0.833333333</v>
      </c>
      <c r="G68" s="51" t="n">
        <v>8461.6</v>
      </c>
      <c r="H68" s="51" t="n">
        <v>7618.5</v>
      </c>
      <c r="J68" s="52" t="n">
        <v>0.833333333</v>
      </c>
      <c r="K68" s="52" t="n">
        <v>14842.7</v>
      </c>
      <c r="L68" s="52" t="n">
        <v>13275</v>
      </c>
      <c r="M68" s="51" t="n">
        <v>0.916666667</v>
      </c>
      <c r="N68" s="51" t="n">
        <v>12276.81818</v>
      </c>
      <c r="O68" s="51" t="n">
        <v>7842</v>
      </c>
      <c r="Q68" s="53" t="n">
        <v>0.75</v>
      </c>
      <c r="R68" s="53" t="n">
        <v>9494.333333</v>
      </c>
      <c r="S68" s="53" t="n">
        <v>7822</v>
      </c>
      <c r="T68" s="51" t="n">
        <v>1</v>
      </c>
      <c r="U68" s="51" t="n">
        <v>11272.66667</v>
      </c>
      <c r="V68" s="51" t="n">
        <v>10163.5</v>
      </c>
      <c r="X68" s="49" t="n">
        <f aca="false">AVERAGE(C68,J68,Q68)</f>
        <v>0.805555555333334</v>
      </c>
      <c r="Y68" s="49" t="n">
        <f aca="false">AVERAGE(D68,K68,R68)</f>
        <v>14400.5777776667</v>
      </c>
      <c r="Z68" s="49" t="n">
        <f aca="false">AVERAGE(E68,L68,S68)</f>
        <v>12491.8333333333</v>
      </c>
      <c r="AB68" s="49" t="n">
        <f aca="false">AVERAGE(F68,M68,T68)</f>
        <v>0.916666666666667</v>
      </c>
      <c r="AC68" s="49" t="n">
        <f aca="false">AVERAGE(G68,N68,U68)</f>
        <v>10670.3616166667</v>
      </c>
      <c r="AD68" s="49" t="n">
        <f aca="false">AVERAGE(H68,O68,V68)</f>
        <v>8541.33333333333</v>
      </c>
      <c r="AG68" s="12" t="n">
        <f aca="false">C68</f>
        <v>0.833333333</v>
      </c>
      <c r="AH68" s="12" t="n">
        <f aca="false">(1-F68)</f>
        <v>0.166666667</v>
      </c>
      <c r="AI68" s="6" t="n">
        <f aca="false">NORMSINV(AG68)-NORMSINV(AH68)</f>
        <v>1.93484312953514</v>
      </c>
      <c r="AJ68" s="6" t="n">
        <f aca="false">(-0.5*(NORMSINV(AG68)+NORMSINV(AH68)))</f>
        <v>-0</v>
      </c>
      <c r="AK68" s="6" t="n">
        <f aca="false">(0.5*((NORMSINV(AH68)^2)-(NORMSINV(AG68)^2)))</f>
        <v>0</v>
      </c>
      <c r="AN68" s="12" t="n">
        <f aca="false">J68</f>
        <v>0.833333333</v>
      </c>
      <c r="AO68" s="12" t="n">
        <f aca="false">(1-M68)</f>
        <v>0.083333333</v>
      </c>
      <c r="AP68" s="6" t="n">
        <f aca="false">NORMSINV(AN68)-NORMSINV(AO68)</f>
        <v>2.35041569404241</v>
      </c>
      <c r="AQ68" s="6" t="n">
        <f aca="false">(-0.5*(NORMSINV(AN68)+NORMSINV(AO68)))</f>
        <v>0.207786282253635</v>
      </c>
      <c r="AR68" s="6" t="n">
        <f aca="false">(0.5*((NORMSINV(AO68)^2)-(NORMSINV(AN68)^2)))</f>
        <v>0.488384138815671</v>
      </c>
      <c r="AU68" s="12" t="n">
        <f aca="false">Q68</f>
        <v>0.75</v>
      </c>
      <c r="AV68" s="12" t="n">
        <v>0.01</v>
      </c>
      <c r="AW68" s="6" t="n">
        <f aca="false">NORMSINV(AU68)-NORMSINV(AV68)</f>
        <v>3.00083762423692</v>
      </c>
      <c r="AX68" s="6" t="n">
        <f aca="false">(-0.5*(NORMSINV(AU68)+NORMSINV(AV68)))</f>
        <v>0.82592906192238</v>
      </c>
      <c r="AY68" s="6" t="n">
        <f aca="false">(0.5*((NORMSINV(AV68)^2)-(NORMSINV(AU68)^2)))</f>
        <v>2.47847900396738</v>
      </c>
      <c r="BB68" s="12" t="n">
        <f aca="false">X68</f>
        <v>0.805555555333334</v>
      </c>
      <c r="BC68" s="12" t="n">
        <f aca="false">(1-AB68)</f>
        <v>0.0833333333333334</v>
      </c>
      <c r="BD68" s="6" t="n">
        <f aca="false">NORMSINV(BB68)-NORMSINV(BC68)</f>
        <v>2.24462824646741</v>
      </c>
      <c r="BE68" s="6" t="n">
        <f aca="false">(-0.5*(NORMSINV(BB68)+NORMSINV(BC68)))</f>
        <v>0.260680003866934</v>
      </c>
      <c r="BF68" s="6" t="n">
        <f aca="false">(0.5*((NORMSINV(BC68)^2)-(NORMSINV(BB68)^2)))</f>
        <v>0.585129699968954</v>
      </c>
    </row>
    <row r="69" customFormat="false" ht="12.75" hidden="false" customHeight="false" outlineLevel="0" collapsed="false">
      <c r="A69" s="49" t="s">
        <v>108</v>
      </c>
      <c r="B69" s="49"/>
      <c r="C69" s="1" t="n">
        <v>1</v>
      </c>
      <c r="D69" s="1" t="n">
        <v>4719.83333333333</v>
      </c>
      <c r="E69" s="1" t="n">
        <v>3595.5</v>
      </c>
      <c r="F69" s="2" t="n">
        <v>0.5</v>
      </c>
      <c r="G69" s="2" t="n">
        <v>4217.33333333333</v>
      </c>
      <c r="H69" s="2" t="n">
        <v>3298</v>
      </c>
      <c r="J69" s="3" t="n">
        <v>0.833333333333333</v>
      </c>
      <c r="K69" s="3" t="n">
        <v>5507.1</v>
      </c>
      <c r="L69" s="3" t="n">
        <v>3641</v>
      </c>
      <c r="M69" s="2" t="n">
        <v>0.416666666666667</v>
      </c>
      <c r="N69" s="2" t="n">
        <v>4282.6</v>
      </c>
      <c r="O69" s="2" t="n">
        <v>3782</v>
      </c>
      <c r="Q69" s="4" t="n">
        <v>1</v>
      </c>
      <c r="R69" s="4" t="n">
        <v>4754.83333333333</v>
      </c>
      <c r="S69" s="4" t="n">
        <v>3475</v>
      </c>
      <c r="T69" s="2" t="n">
        <v>0.5</v>
      </c>
      <c r="U69" s="2" t="n">
        <v>4078</v>
      </c>
      <c r="V69" s="2" t="n">
        <v>3998.5</v>
      </c>
      <c r="X69" s="49" t="n">
        <f aca="false">AVERAGE(C69,J69,Q69)</f>
        <v>0.944444444444445</v>
      </c>
      <c r="Y69" s="49" t="n">
        <f aca="false">AVERAGE(D69,K69,R69)</f>
        <v>4993.92222222222</v>
      </c>
      <c r="Z69" s="49" t="n">
        <f aca="false">AVERAGE(E69,L69,S69)</f>
        <v>3570.5</v>
      </c>
      <c r="AA69" s="49"/>
      <c r="AB69" s="49" t="n">
        <f aca="false">AVERAGE(F69,M69,T69)</f>
        <v>0.472222222222222</v>
      </c>
      <c r="AC69" s="49" t="n">
        <f aca="false">AVERAGE(G69,N69,U69)</f>
        <v>4192.64444444445</v>
      </c>
      <c r="AD69" s="49" t="n">
        <f aca="false">AVERAGE(H69,O69,V69)</f>
        <v>3692.83333333333</v>
      </c>
      <c r="AE69" s="49"/>
      <c r="AF69" s="49"/>
      <c r="AG69" s="12" t="n">
        <v>0.99</v>
      </c>
      <c r="AH69" s="12" t="n">
        <f aca="false">(1-F69)</f>
        <v>0.5</v>
      </c>
      <c r="AI69" s="6" t="n">
        <f aca="false">NORMSINV(AG69)-NORMSINV(AH69)</f>
        <v>2.32634787404084</v>
      </c>
      <c r="AJ69" s="6" t="n">
        <f aca="false">(-0.5*(NORMSINV(AG69)+NORMSINV(AH69)))</f>
        <v>-1.16317393702042</v>
      </c>
      <c r="AK69" s="6" t="n">
        <f aca="false">(0.5*((NORMSINV(AH69)^2)-(NORMSINV(AG69)^2)))</f>
        <v>-2.70594721552717</v>
      </c>
      <c r="AL69" s="49"/>
      <c r="AM69" s="49"/>
      <c r="AN69" s="12" t="n">
        <f aca="false">J69</f>
        <v>0.833333333333333</v>
      </c>
      <c r="AO69" s="12" t="n">
        <f aca="false">(1-M69)</f>
        <v>0.583333333333333</v>
      </c>
      <c r="AP69" s="6" t="n">
        <f aca="false">NORMSINV(AN69)-NORMSINV(AO69)</f>
        <v>0.756993171853777</v>
      </c>
      <c r="AQ69" s="6" t="n">
        <f aca="false">(-0.5*(NORMSINV(AN69)+NORMSINV(AO69)))</f>
        <v>-0.588924980174813</v>
      </c>
      <c r="AR69" s="6" t="n">
        <f aca="false">(0.5*((NORMSINV(AO69)^2)-(NORMSINV(AN69)^2)))</f>
        <v>-0.445812188726454</v>
      </c>
      <c r="AS69" s="49"/>
      <c r="AT69" s="49"/>
      <c r="AU69" s="12" t="n">
        <v>0.99</v>
      </c>
      <c r="AV69" s="12" t="n">
        <f aca="false">(1-T69)</f>
        <v>0.5</v>
      </c>
      <c r="AW69" s="6" t="n">
        <f aca="false">NORMSINV(AU69)-NORMSINV(AV69)</f>
        <v>2.32634787404084</v>
      </c>
      <c r="AX69" s="6" t="n">
        <f aca="false">(-0.5*(NORMSINV(AU69)+NORMSINV(AV69)))</f>
        <v>-1.16317393702042</v>
      </c>
      <c r="AY69" s="6" t="n">
        <f aca="false">(0.5*((NORMSINV(AV69)^2)-(NORMSINV(AU69)^2)))</f>
        <v>-2.70594721552717</v>
      </c>
      <c r="AZ69" s="49"/>
      <c r="BA69" s="49"/>
      <c r="BB69" s="12" t="n">
        <f aca="false">X69</f>
        <v>0.944444444444445</v>
      </c>
      <c r="BC69" s="12" t="n">
        <f aca="false">(1-AB69)</f>
        <v>0.527777777777778</v>
      </c>
      <c r="BD69" s="6" t="n">
        <f aca="false">NORMSINV(BB69)-NORMSINV(BC69)</f>
        <v>1.5235338977046</v>
      </c>
      <c r="BE69" s="6" t="n">
        <f aca="false">(-0.5*(NORMSINV(BB69)+NORMSINV(BC69)))</f>
        <v>-0.831451869170753</v>
      </c>
      <c r="BF69" s="6" t="n">
        <f aca="false">(0.5*((NORMSINV(BC69)^2)-(NORMSINV(BB69)^2)))</f>
        <v>-1.26674510699149</v>
      </c>
    </row>
    <row r="70" customFormat="false" ht="12.75" hidden="false" customHeight="false" outlineLevel="0" collapsed="false">
      <c r="A70" s="49" t="s">
        <v>109</v>
      </c>
      <c r="B70" s="49"/>
      <c r="C70" s="1" t="n">
        <v>1</v>
      </c>
      <c r="D70" s="1" t="n">
        <v>6172.83333333333</v>
      </c>
      <c r="E70" s="1" t="n">
        <v>5032.5</v>
      </c>
      <c r="F70" s="2" t="n">
        <v>0.583333333333333</v>
      </c>
      <c r="G70" s="2" t="n">
        <v>7653.42857142857</v>
      </c>
      <c r="H70" s="2" t="n">
        <v>5690</v>
      </c>
      <c r="J70" s="3" t="n">
        <v>0.916666666666667</v>
      </c>
      <c r="K70" s="3" t="n">
        <v>6801.54545454546</v>
      </c>
      <c r="L70" s="3" t="n">
        <v>4859</v>
      </c>
      <c r="M70" s="2" t="n">
        <v>0.416666666666667</v>
      </c>
      <c r="N70" s="2" t="n">
        <v>7160.4</v>
      </c>
      <c r="O70" s="2" t="n">
        <v>6691</v>
      </c>
      <c r="Q70" s="4" t="n">
        <v>1</v>
      </c>
      <c r="R70" s="4" t="n">
        <v>7962.5</v>
      </c>
      <c r="S70" s="4" t="n">
        <v>7455</v>
      </c>
      <c r="T70" s="2" t="n">
        <v>0.583333333</v>
      </c>
      <c r="U70" s="2" t="n">
        <v>6360</v>
      </c>
      <c r="V70" s="2" t="n">
        <v>5788</v>
      </c>
      <c r="X70" s="49" t="n">
        <f aca="false">AVERAGE(C70,J70,Q70)</f>
        <v>0.972222222222222</v>
      </c>
      <c r="Y70" s="49" t="n">
        <f aca="false">AVERAGE(D70,K70,R70)</f>
        <v>6978.9595959596</v>
      </c>
      <c r="Z70" s="49" t="n">
        <f aca="false">AVERAGE(E70,L70,S70)</f>
        <v>5782.16666666667</v>
      </c>
      <c r="AA70" s="49"/>
      <c r="AB70" s="49" t="n">
        <f aca="false">AVERAGE(F70,M70,T70)</f>
        <v>0.527777777666667</v>
      </c>
      <c r="AC70" s="49" t="n">
        <f aca="false">AVERAGE(G70,N70,U70)</f>
        <v>7057.94285714286</v>
      </c>
      <c r="AD70" s="49" t="n">
        <f aca="false">AVERAGE(H70,O70,V70)</f>
        <v>6056.33333333333</v>
      </c>
      <c r="AE70" s="49"/>
      <c r="AF70" s="49"/>
      <c r="AG70" s="12" t="n">
        <v>0.99</v>
      </c>
      <c r="AH70" s="12" t="n">
        <f aca="false">(1-F70)</f>
        <v>0.416666666666667</v>
      </c>
      <c r="AI70" s="6" t="n">
        <f aca="false">NORMSINV(AG70)-NORMSINV(AH70)</f>
        <v>2.53677626828877</v>
      </c>
      <c r="AJ70" s="6" t="n">
        <f aca="false">(-0.5*(NORMSINV(AG70)+NORMSINV(AH70)))</f>
        <v>-1.05795973989646</v>
      </c>
      <c r="AK70" s="6" t="n">
        <f aca="false">(0.5*((NORMSINV(AH70)^2)-(NORMSINV(AG70)^2)))</f>
        <v>-2.68380716097429</v>
      </c>
      <c r="AL70" s="49"/>
      <c r="AM70" s="49"/>
      <c r="AN70" s="12" t="n">
        <f aca="false">J70</f>
        <v>0.916666666666667</v>
      </c>
      <c r="AO70" s="12" t="n">
        <f aca="false">(1-M70)</f>
        <v>0.583333333333333</v>
      </c>
      <c r="AP70" s="6" t="n">
        <f aca="false">NORMSINV(AN70)-NORMSINV(AO70)</f>
        <v>1.17256573285271</v>
      </c>
      <c r="AQ70" s="6" t="n">
        <f aca="false">(-0.5*(NORMSINV(AN70)+NORMSINV(AO70)))</f>
        <v>-0.796711260674281</v>
      </c>
      <c r="AR70" s="6" t="n">
        <f aca="false">(0.5*((NORMSINV(AO70)^2)-(NORMSINV(AN70)^2)))</f>
        <v>-0.934196323244548</v>
      </c>
      <c r="AS70" s="49"/>
      <c r="AT70" s="49"/>
      <c r="AU70" s="12" t="n">
        <v>0.99</v>
      </c>
      <c r="AV70" s="12" t="n">
        <f aca="false">(1-T70)</f>
        <v>0.416666667</v>
      </c>
      <c r="AW70" s="6" t="n">
        <f aca="false">NORMSINV(AU70)-NORMSINV(AV70)</f>
        <v>2.53677626743452</v>
      </c>
      <c r="AX70" s="6" t="n">
        <f aca="false">(-0.5*(NORMSINV(AU70)+NORMSINV(AV70)))</f>
        <v>-1.05795974032358</v>
      </c>
      <c r="AY70" s="6" t="n">
        <f aca="false">(0.5*((NORMSINV(AV70)^2)-(NORMSINV(AU70)^2)))</f>
        <v>-2.68380716115405</v>
      </c>
      <c r="AZ70" s="49"/>
      <c r="BA70" s="49"/>
      <c r="BB70" s="12" t="n">
        <f aca="false">X70</f>
        <v>0.972222222222222</v>
      </c>
      <c r="BC70" s="12" t="n">
        <f aca="false">(1-AB70)</f>
        <v>0.472222222333333</v>
      </c>
      <c r="BD70" s="6" t="n">
        <f aca="false">NORMSINV(BB70)-NORMSINV(BC70)</f>
        <v>1.98419074509482</v>
      </c>
      <c r="BE70" s="6" t="n">
        <f aca="false">(-0.5*(NORMSINV(BB70)+NORMSINV(BC70)))</f>
        <v>-0.922410452508146</v>
      </c>
      <c r="BF70" s="6" t="n">
        <f aca="false">(0.5*((NORMSINV(BC70)^2)-(NORMSINV(BB70)^2)))</f>
        <v>-1.83023828304539</v>
      </c>
    </row>
    <row r="71" customFormat="false" ht="12.75" hidden="false" customHeight="false" outlineLevel="0" collapsed="false">
      <c r="A71" s="49" t="s">
        <v>110</v>
      </c>
      <c r="B71" s="49"/>
      <c r="C71" s="1" t="n">
        <v>0.833333333333333</v>
      </c>
      <c r="D71" s="1" t="n">
        <v>3632.7</v>
      </c>
      <c r="E71" s="1" t="n">
        <v>3259</v>
      </c>
      <c r="F71" s="2" t="n">
        <v>0.916666666666667</v>
      </c>
      <c r="G71" s="2" t="n">
        <v>3507.72727272727</v>
      </c>
      <c r="H71" s="2" t="n">
        <v>3058</v>
      </c>
      <c r="J71" s="3" t="n">
        <v>0.916666666666667</v>
      </c>
      <c r="K71" s="3" t="n">
        <v>5446.90909090909</v>
      </c>
      <c r="L71" s="3" t="n">
        <v>3250</v>
      </c>
      <c r="M71" s="2" t="n">
        <v>0.583333333333333</v>
      </c>
      <c r="N71" s="2" t="n">
        <v>2556</v>
      </c>
      <c r="O71" s="2" t="n">
        <v>2012</v>
      </c>
      <c r="Q71" s="4" t="n">
        <v>0.916666667</v>
      </c>
      <c r="R71" s="4" t="n">
        <v>2989.818182</v>
      </c>
      <c r="S71" s="4" t="n">
        <v>3156</v>
      </c>
      <c r="T71" s="2" t="n">
        <v>0.75</v>
      </c>
      <c r="U71" s="2" t="n">
        <v>2781.888889</v>
      </c>
      <c r="V71" s="2" t="n">
        <v>2066</v>
      </c>
      <c r="X71" s="49" t="n">
        <f aca="false">AVERAGE(C71,J71,Q71)</f>
        <v>0.888888889</v>
      </c>
      <c r="Y71" s="49" t="n">
        <f aca="false">AVERAGE(D71,K71,R71)</f>
        <v>4023.14242430303</v>
      </c>
      <c r="Z71" s="49" t="n">
        <f aca="false">AVERAGE(E71,L71,S71)</f>
        <v>3221.66666666667</v>
      </c>
      <c r="AA71" s="49"/>
      <c r="AB71" s="49" t="n">
        <f aca="false">AVERAGE(F71,M71,T71)</f>
        <v>0.75</v>
      </c>
      <c r="AC71" s="49" t="n">
        <f aca="false">AVERAGE(G71,N71,U71)</f>
        <v>2948.53872057576</v>
      </c>
      <c r="AD71" s="49" t="n">
        <f aca="false">AVERAGE(H71,O71,V71)</f>
        <v>2378.66666666667</v>
      </c>
      <c r="AE71" s="49"/>
      <c r="AF71" s="49"/>
      <c r="AG71" s="12" t="n">
        <f aca="false">C71</f>
        <v>0.833333333333333</v>
      </c>
      <c r="AH71" s="12" t="n">
        <f aca="false">(1-F71)</f>
        <v>0.0833333333333334</v>
      </c>
      <c r="AI71" s="6" t="n">
        <f aca="false">NORMSINV(AG71)-NORMSINV(AH71)</f>
        <v>2.35041569320234</v>
      </c>
      <c r="AJ71" s="6" t="n">
        <f aca="false">(-0.5*(NORMSINV(AG71)+NORMSINV(AH71)))</f>
        <v>0.207786280499468</v>
      </c>
      <c r="AK71" s="6" t="n">
        <f aca="false">(0.5*((NORMSINV(AH71)^2)-(NORMSINV(AG71)^2)))</f>
        <v>0.488384134518094</v>
      </c>
      <c r="AL71" s="49"/>
      <c r="AM71" s="49"/>
      <c r="AN71" s="12" t="n">
        <f aca="false">J71</f>
        <v>0.916666666666667</v>
      </c>
      <c r="AO71" s="12" t="n">
        <f aca="false">(1-M71)</f>
        <v>0.416666666666667</v>
      </c>
      <c r="AP71" s="6" t="n">
        <f aca="false">NORMSINV(AN71)-NORMSINV(AO71)</f>
        <v>1.59342252134856</v>
      </c>
      <c r="AQ71" s="6" t="n">
        <f aca="false">(-0.5*(NORMSINV(AN71)+NORMSINV(AO71)))</f>
        <v>-0.586282866426357</v>
      </c>
      <c r="AR71" s="6" t="n">
        <f aca="false">(0.5*((NORMSINV(AO71)^2)-(NORMSINV(AN71)^2)))</f>
        <v>-0.934196323244548</v>
      </c>
      <c r="AS71" s="49"/>
      <c r="AT71" s="49"/>
      <c r="AU71" s="12" t="n">
        <f aca="false">Q71</f>
        <v>0.916666667</v>
      </c>
      <c r="AV71" s="12" t="n">
        <f aca="false">(1-T71)</f>
        <v>0.25</v>
      </c>
      <c r="AW71" s="6" t="n">
        <f aca="false">NORMSINV(AU71)-NORMSINV(AV71)</f>
        <v>2.05748387947092</v>
      </c>
      <c r="AX71" s="6" t="n">
        <f aca="false">(-0.5*(NORMSINV(AU71)+NORMSINV(AV71)))</f>
        <v>-0.35425218953938</v>
      </c>
      <c r="AY71" s="6" t="n">
        <f aca="false">(0.5*((NORMSINV(AV71)^2)-(NORMSINV(AU71)^2)))</f>
        <v>-0.728868169244553</v>
      </c>
      <c r="AZ71" s="49"/>
      <c r="BA71" s="49"/>
      <c r="BB71" s="12" t="n">
        <f aca="false">X71</f>
        <v>0.888888889</v>
      </c>
      <c r="BC71" s="12" t="n">
        <f aca="false">(1-AB71)</f>
        <v>0.25</v>
      </c>
      <c r="BD71" s="6" t="n">
        <f aca="false">NORMSINV(BB71)-NORMSINV(BC71)</f>
        <v>1.89513009963009</v>
      </c>
      <c r="BE71" s="6" t="n">
        <f aca="false">(-0.5*(NORMSINV(BB71)+NORMSINV(BC71)))</f>
        <v>-0.273075299618965</v>
      </c>
      <c r="BF71" s="6" t="n">
        <f aca="false">(0.5*((NORMSINV(BC71)^2)-(NORMSINV(BB71)^2)))</f>
        <v>-0.517513219773408</v>
      </c>
    </row>
    <row r="72" customFormat="false" ht="12.75" hidden="false" customHeight="false" outlineLevel="0" collapsed="false">
      <c r="A72" s="49" t="s">
        <v>111</v>
      </c>
      <c r="B72" s="49"/>
      <c r="C72" s="1" t="n">
        <v>0.666666666666667</v>
      </c>
      <c r="D72" s="1" t="n">
        <v>6732.875</v>
      </c>
      <c r="E72" s="1" t="n">
        <v>4428</v>
      </c>
      <c r="F72" s="2" t="n">
        <v>0.916666666666667</v>
      </c>
      <c r="G72" s="2" t="n">
        <v>7614</v>
      </c>
      <c r="H72" s="2" t="n">
        <v>6400</v>
      </c>
      <c r="J72" s="3" t="n">
        <v>0.666666666666667</v>
      </c>
      <c r="K72" s="3" t="n">
        <v>5807.125</v>
      </c>
      <c r="L72" s="3" t="n">
        <v>5996</v>
      </c>
      <c r="M72" s="2" t="n">
        <v>0.75</v>
      </c>
      <c r="N72" s="2" t="n">
        <v>5232.66666666667</v>
      </c>
      <c r="O72" s="2" t="n">
        <v>4366</v>
      </c>
      <c r="Q72" s="4" t="n">
        <v>0.583333333333333</v>
      </c>
      <c r="R72" s="4" t="n">
        <v>5690</v>
      </c>
      <c r="S72" s="4" t="n">
        <v>6614</v>
      </c>
      <c r="T72" s="2" t="n">
        <v>0.666666666666667</v>
      </c>
      <c r="U72" s="2" t="n">
        <v>5478.125</v>
      </c>
      <c r="V72" s="2" t="n">
        <v>5204.5</v>
      </c>
      <c r="X72" s="49" t="n">
        <f aca="false">AVERAGE(C72,J72,Q72)</f>
        <v>0.638888888888889</v>
      </c>
      <c r="Y72" s="49" t="n">
        <f aca="false">AVERAGE(D72,K72,R72)</f>
        <v>6076.66666666667</v>
      </c>
      <c r="Z72" s="49" t="n">
        <f aca="false">AVERAGE(E72,L72,S72)</f>
        <v>5679.33333333333</v>
      </c>
      <c r="AA72" s="49"/>
      <c r="AB72" s="49" t="n">
        <f aca="false">AVERAGE(F72,M72,T72)</f>
        <v>0.777777777777778</v>
      </c>
      <c r="AC72" s="49" t="n">
        <f aca="false">AVERAGE(G72,N72,U72)</f>
        <v>6108.26388888889</v>
      </c>
      <c r="AD72" s="49" t="n">
        <f aca="false">AVERAGE(H72,O72,V72)</f>
        <v>5323.5</v>
      </c>
      <c r="AE72" s="49"/>
      <c r="AF72" s="49"/>
      <c r="AG72" s="12" t="n">
        <f aca="false">C72</f>
        <v>0.666666666666667</v>
      </c>
      <c r="AH72" s="12" t="n">
        <f aca="false">(1-F72)</f>
        <v>0.0833333333333334</v>
      </c>
      <c r="AI72" s="6" t="n">
        <f aca="false">NORMSINV(AG72)-NORMSINV(AH72)</f>
        <v>1.8137214263961</v>
      </c>
      <c r="AJ72" s="6" t="n">
        <f aca="false">(-0.5*(NORMSINV(AG72)+NORMSINV(AH72)))</f>
        <v>0.47613341390259</v>
      </c>
      <c r="AK72" s="6" t="n">
        <f aca="false">(0.5*((NORMSINV(AH72)^2)-(NORMSINV(AG72)^2)))</f>
        <v>0.863573374618249</v>
      </c>
      <c r="AL72" s="49"/>
      <c r="AM72" s="49"/>
      <c r="AN72" s="12" t="n">
        <f aca="false">J72</f>
        <v>0.666666666666667</v>
      </c>
      <c r="AO72" s="12" t="n">
        <f aca="false">(1-M72)</f>
        <v>0.25</v>
      </c>
      <c r="AP72" s="6" t="n">
        <f aca="false">NORMSINV(AN72)-NORMSINV(AO72)</f>
        <v>1.10521704949154</v>
      </c>
      <c r="AQ72" s="6" t="n">
        <f aca="false">(-0.5*(NORMSINV(AN72)+NORMSINV(AO72)))</f>
        <v>0.121881225450312</v>
      </c>
      <c r="AR72" s="6" t="n">
        <f aca="false">(0.5*((NORMSINV(AO72)^2)-(NORMSINV(AN72)^2)))</f>
        <v>0.134705208380607</v>
      </c>
      <c r="AS72" s="49"/>
      <c r="AT72" s="49"/>
      <c r="AU72" s="12" t="n">
        <f aca="false">Q72</f>
        <v>0.583333333333333</v>
      </c>
      <c r="AV72" s="12" t="n">
        <f aca="false">(1-T72)</f>
        <v>0.333333333333333</v>
      </c>
      <c r="AW72" s="6" t="n">
        <f aca="false">NORMSINV(AU72)-NORMSINV(AV72)</f>
        <v>0.641155693543382</v>
      </c>
      <c r="AX72" s="6" t="n">
        <f aca="false">(-0.5*(NORMSINV(AU72)+NORMSINV(AV72)))</f>
        <v>0.110149452523766</v>
      </c>
      <c r="AY72" s="6" t="n">
        <f aca="false">(0.5*((NORMSINV(AV72)^2)-(NORMSINV(AU72)^2)))</f>
        <v>0.0706229486262992</v>
      </c>
      <c r="AZ72" s="49"/>
      <c r="BA72" s="49"/>
      <c r="BB72" s="12" t="n">
        <f aca="false">X72</f>
        <v>0.638888888888889</v>
      </c>
      <c r="BC72" s="12" t="n">
        <f aca="false">(1-AB72)</f>
        <v>0.222222222222222</v>
      </c>
      <c r="BD72" s="6" t="n">
        <f aca="false">NORMSINV(BB72)-NORMSINV(BC72)</f>
        <v>1.12020009162592</v>
      </c>
      <c r="BE72" s="6" t="n">
        <f aca="false">(-0.5*(NORMSINV(BB72)+NORMSINV(BC72)))</f>
        <v>0.204609627973428</v>
      </c>
      <c r="BF72" s="6" t="n">
        <f aca="false">(0.5*((NORMSINV(BC72)^2)-(NORMSINV(BB72)^2)))</f>
        <v>0.229203724003379</v>
      </c>
    </row>
    <row r="73" customFormat="false" ht="12.75" hidden="false" customHeight="false" outlineLevel="0" collapsed="false">
      <c r="A73" s="49" t="s">
        <v>112</v>
      </c>
      <c r="B73" s="49"/>
      <c r="C73" s="1" t="n">
        <v>1</v>
      </c>
      <c r="D73" s="1" t="n">
        <v>4262</v>
      </c>
      <c r="E73" s="1" t="n">
        <v>1992.5</v>
      </c>
      <c r="F73" s="2" t="n">
        <v>1</v>
      </c>
      <c r="G73" s="2" t="n">
        <v>5180.41666666667</v>
      </c>
      <c r="H73" s="2" t="n">
        <v>4499</v>
      </c>
      <c r="J73" s="3" t="n">
        <v>0.833333333333333</v>
      </c>
      <c r="K73" s="3" t="n">
        <v>6201.1</v>
      </c>
      <c r="L73" s="3" t="n">
        <v>2413</v>
      </c>
      <c r="M73" s="2" t="n">
        <v>0.666666666666667</v>
      </c>
      <c r="N73" s="2" t="n">
        <v>5793.125</v>
      </c>
      <c r="O73" s="2" t="n">
        <v>2462.5</v>
      </c>
      <c r="Q73" s="4" t="n">
        <v>1</v>
      </c>
      <c r="R73" s="4" t="n">
        <v>7268.83333333333</v>
      </c>
      <c r="S73" s="4" t="n">
        <v>6244.5</v>
      </c>
      <c r="T73" s="2" t="n">
        <v>0.916666666666667</v>
      </c>
      <c r="U73" s="2" t="n">
        <v>6710.27272727273</v>
      </c>
      <c r="V73" s="2" t="n">
        <v>4731</v>
      </c>
      <c r="X73" s="49" t="n">
        <f aca="false">AVERAGE(C73,J73,Q73)</f>
        <v>0.944444444444445</v>
      </c>
      <c r="Y73" s="49" t="n">
        <f aca="false">AVERAGE(D73,K73,R73)</f>
        <v>5910.64444444445</v>
      </c>
      <c r="Z73" s="49" t="n">
        <f aca="false">AVERAGE(E73,L73,S73)</f>
        <v>3550</v>
      </c>
      <c r="AA73" s="49"/>
      <c r="AB73" s="49" t="n">
        <f aca="false">AVERAGE(F73,M73,T73)</f>
        <v>0.861111111111111</v>
      </c>
      <c r="AC73" s="49" t="n">
        <f aca="false">AVERAGE(G73,N73,U73)</f>
        <v>5894.6047979798</v>
      </c>
      <c r="AD73" s="49" t="n">
        <f aca="false">AVERAGE(H73,O73,V73)</f>
        <v>3897.5</v>
      </c>
      <c r="AE73" s="49"/>
      <c r="AF73" s="49"/>
      <c r="AG73" s="12" t="n">
        <v>0.99</v>
      </c>
      <c r="AH73" s="12" t="n">
        <v>0.01</v>
      </c>
      <c r="AI73" s="6" t="n">
        <f aca="false">NORMSINV(AG73)-NORMSINV(AH73)</f>
        <v>4.65269574808168</v>
      </c>
      <c r="AJ73" s="6" t="n">
        <f aca="false">(-0.5*(NORMSINV(AG73)+NORMSINV(AH73)))</f>
        <v>-0</v>
      </c>
      <c r="AK73" s="6" t="n">
        <f aca="false">(0.5*((NORMSINV(AH73)^2)-(NORMSINV(AG73)^2)))</f>
        <v>0</v>
      </c>
      <c r="AL73" s="49"/>
      <c r="AM73" s="49"/>
      <c r="AN73" s="12" t="n">
        <f aca="false">J73</f>
        <v>0.833333333333333</v>
      </c>
      <c r="AO73" s="12" t="n">
        <f aca="false">(1-M73)</f>
        <v>0.333333333333333</v>
      </c>
      <c r="AP73" s="6" t="n">
        <f aca="false">NORMSINV(AN73)-NORMSINV(AO73)</f>
        <v>1.39814886539716</v>
      </c>
      <c r="AQ73" s="6" t="n">
        <f aca="false">(-0.5*(NORMSINV(AN73)+NORMSINV(AO73)))</f>
        <v>-0.268347133403122</v>
      </c>
      <c r="AR73" s="6" t="n">
        <f aca="false">(0.5*((NORMSINV(AO73)^2)-(NORMSINV(AN73)^2)))</f>
        <v>-0.375189240100155</v>
      </c>
      <c r="AS73" s="49"/>
      <c r="AT73" s="49"/>
      <c r="AU73" s="12" t="n">
        <v>0.99</v>
      </c>
      <c r="AV73" s="12" t="n">
        <f aca="false">(1-T73)</f>
        <v>0.0833333333333334</v>
      </c>
      <c r="AW73" s="6" t="n">
        <f aca="false">NORMSINV(AU73)-NORMSINV(AV73)</f>
        <v>3.70934200114148</v>
      </c>
      <c r="AX73" s="6" t="n">
        <f aca="false">(-0.5*(NORMSINV(AU73)+NORMSINV(AV73)))</f>
        <v>-0.471676873470101</v>
      </c>
      <c r="AY73" s="6" t="n">
        <f aca="false">(0.5*((NORMSINV(AV73)^2)-(NORMSINV(AU73)^2)))</f>
        <v>-1.74961083772974</v>
      </c>
      <c r="AZ73" s="49"/>
      <c r="BA73" s="49"/>
      <c r="BB73" s="12" t="n">
        <f aca="false">X73</f>
        <v>0.944444444444445</v>
      </c>
      <c r="BC73" s="12" t="n">
        <f aca="false">(1-AB73)</f>
        <v>0.138888888888889</v>
      </c>
      <c r="BD73" s="6" t="n">
        <f aca="false">NORMSINV(BB73)-NORMSINV(BC73)</f>
        <v>2.67854372609981</v>
      </c>
      <c r="BE73" s="6" t="n">
        <f aca="false">(-0.5*(NORMSINV(BB73)+NORMSINV(BC73)))</f>
        <v>-0.253946954973146</v>
      </c>
      <c r="BF73" s="6" t="n">
        <f aca="false">(0.5*((NORMSINV(BC73)^2)-(NORMSINV(BB73)^2)))</f>
        <v>-0.680208023005471</v>
      </c>
    </row>
    <row r="74" customFormat="false" ht="12.75" hidden="false" customHeight="false" outlineLevel="0" collapsed="false">
      <c r="A74" s="49" t="s">
        <v>113</v>
      </c>
      <c r="B74" s="49"/>
      <c r="C74" s="1" t="n">
        <v>0.833333333333333</v>
      </c>
      <c r="D74" s="1" t="n">
        <v>15341</v>
      </c>
      <c r="E74" s="1" t="n">
        <v>16534.5</v>
      </c>
      <c r="F74" s="2" t="n">
        <v>0.916666666666667</v>
      </c>
      <c r="G74" s="2" t="n">
        <v>13913.0909090909</v>
      </c>
      <c r="H74" s="2" t="n">
        <v>13066</v>
      </c>
      <c r="J74" s="3" t="n">
        <v>0.666666666666667</v>
      </c>
      <c r="K74" s="3" t="n">
        <v>19216.375</v>
      </c>
      <c r="L74" s="3" t="n">
        <v>19761</v>
      </c>
      <c r="M74" s="2" t="n">
        <v>0.916666666666667</v>
      </c>
      <c r="N74" s="2" t="n">
        <v>14131.5454545455</v>
      </c>
      <c r="O74" s="2" t="n">
        <v>12165</v>
      </c>
      <c r="Q74" s="4" t="n">
        <v>0.833333333333333</v>
      </c>
      <c r="R74" s="4" t="n">
        <v>17847.2</v>
      </c>
      <c r="S74" s="4" t="n">
        <v>17569</v>
      </c>
      <c r="T74" s="2" t="n">
        <v>0.75</v>
      </c>
      <c r="U74" s="2" t="n">
        <v>11125.1111111111</v>
      </c>
      <c r="V74" s="2" t="n">
        <v>6689</v>
      </c>
      <c r="X74" s="49" t="n">
        <f aca="false">AVERAGE(C74,J74,Q74)</f>
        <v>0.777777777777778</v>
      </c>
      <c r="Y74" s="49" t="n">
        <f aca="false">AVERAGE(D74,K74,R74)</f>
        <v>17468.1916666667</v>
      </c>
      <c r="Z74" s="49" t="n">
        <f aca="false">AVERAGE(E74,L74,S74)</f>
        <v>17954.8333333333</v>
      </c>
      <c r="AA74" s="49"/>
      <c r="AB74" s="49" t="n">
        <f aca="false">AVERAGE(F74,M74,T74)</f>
        <v>0.861111111111111</v>
      </c>
      <c r="AC74" s="49" t="n">
        <f aca="false">AVERAGE(G74,N74,U74)</f>
        <v>13056.5824915825</v>
      </c>
      <c r="AD74" s="49" t="n">
        <f aca="false">AVERAGE(H74,O74,V74)</f>
        <v>10640</v>
      </c>
      <c r="AE74" s="49"/>
      <c r="AF74" s="49"/>
      <c r="AG74" s="12" t="n">
        <f aca="false">C74</f>
        <v>0.833333333333333</v>
      </c>
      <c r="AH74" s="12" t="n">
        <f aca="false">(1-F74)</f>
        <v>0.0833333333333334</v>
      </c>
      <c r="AI74" s="6" t="n">
        <f aca="false">NORMSINV(AG74)-NORMSINV(AH74)</f>
        <v>2.35041569320234</v>
      </c>
      <c r="AJ74" s="6" t="n">
        <f aca="false">(-0.5*(NORMSINV(AG74)+NORMSINV(AH74)))</f>
        <v>0.207786280499468</v>
      </c>
      <c r="AK74" s="6" t="n">
        <f aca="false">(0.5*((NORMSINV(AH74)^2)-(NORMSINV(AG74)^2)))</f>
        <v>0.488384134518094</v>
      </c>
      <c r="AL74" s="49"/>
      <c r="AM74" s="49"/>
      <c r="AN74" s="12" t="n">
        <f aca="false">J74</f>
        <v>0.666666666666667</v>
      </c>
      <c r="AO74" s="12" t="n">
        <f aca="false">(1-M74)</f>
        <v>0.0833333333333334</v>
      </c>
      <c r="AP74" s="6" t="n">
        <f aca="false">NORMSINV(AN74)-NORMSINV(AO74)</f>
        <v>1.8137214263961</v>
      </c>
      <c r="AQ74" s="6" t="n">
        <f aca="false">(-0.5*(NORMSINV(AN74)+NORMSINV(AO74)))</f>
        <v>0.47613341390259</v>
      </c>
      <c r="AR74" s="6" t="n">
        <f aca="false">(0.5*((NORMSINV(AO74)^2)-(NORMSINV(AN74)^2)))</f>
        <v>0.863573374618249</v>
      </c>
      <c r="AS74" s="49"/>
      <c r="AT74" s="49"/>
      <c r="AU74" s="12" t="n">
        <f aca="false">Q74</f>
        <v>0.833333333333333</v>
      </c>
      <c r="AV74" s="12" t="n">
        <f aca="false">(1-T74)</f>
        <v>0.25</v>
      </c>
      <c r="AW74" s="6" t="n">
        <f aca="false">NORMSINV(AU74)-NORMSINV(AV74)</f>
        <v>1.64191131629778</v>
      </c>
      <c r="AX74" s="6" t="n">
        <f aca="false">(-0.5*(NORMSINV(AU74)+NORMSINV(AV74)))</f>
        <v>-0.14646590795281</v>
      </c>
      <c r="AY74" s="6" t="n">
        <f aca="false">(0.5*((NORMSINV(AV74)^2)-(NORMSINV(AU74)^2)))</f>
        <v>-0.240484031719548</v>
      </c>
      <c r="AZ74" s="49"/>
      <c r="BA74" s="49"/>
      <c r="BB74" s="12" t="n">
        <f aca="false">X74</f>
        <v>0.777777777777778</v>
      </c>
      <c r="BC74" s="12" t="n">
        <f aca="false">(1-AB74)</f>
        <v>0.138888888888889</v>
      </c>
      <c r="BD74" s="6" t="n">
        <f aca="false">NORMSINV(BB74)-NORMSINV(BC74)</f>
        <v>1.85003458186315</v>
      </c>
      <c r="BE74" s="6" t="n">
        <f aca="false">(-0.5*(NORMSINV(BB74)+NORMSINV(BC74)))</f>
        <v>0.160307617145186</v>
      </c>
      <c r="BF74" s="6" t="n">
        <f aca="false">(0.5*((NORMSINV(BC74)^2)-(NORMSINV(BB74)^2)))</f>
        <v>0.296574635454671</v>
      </c>
    </row>
    <row r="75" customFormat="false" ht="12.75" hidden="false" customHeight="false" outlineLevel="0" collapsed="false">
      <c r="A75" s="49" t="s">
        <v>114</v>
      </c>
      <c r="B75" s="49"/>
      <c r="C75" s="1" t="n">
        <v>0.75</v>
      </c>
      <c r="D75" s="1" t="n">
        <v>2489.44444444444</v>
      </c>
      <c r="E75" s="1" t="n">
        <v>2224</v>
      </c>
      <c r="F75" s="2" t="n">
        <v>1</v>
      </c>
      <c r="G75" s="2" t="n">
        <v>5220.16666666667</v>
      </c>
      <c r="H75" s="2" t="n">
        <v>3859.5</v>
      </c>
      <c r="J75" s="3" t="n">
        <v>0.833333333333333</v>
      </c>
      <c r="K75" s="3" t="n">
        <v>5432</v>
      </c>
      <c r="L75" s="3" t="n">
        <v>4099.5</v>
      </c>
      <c r="M75" s="2" t="n">
        <v>0.666666666666667</v>
      </c>
      <c r="N75" s="2" t="n">
        <v>5656.5</v>
      </c>
      <c r="O75" s="2" t="n">
        <v>6123.5</v>
      </c>
      <c r="Q75" s="4" t="n">
        <v>0.75</v>
      </c>
      <c r="R75" s="4" t="n">
        <v>3195.66666666667</v>
      </c>
      <c r="S75" s="4" t="n">
        <v>2846</v>
      </c>
      <c r="T75" s="2" t="n">
        <v>0.833333333333333</v>
      </c>
      <c r="U75" s="2" t="n">
        <v>4295.5</v>
      </c>
      <c r="V75" s="2" t="n">
        <v>3553.5</v>
      </c>
      <c r="X75" s="49" t="n">
        <f aca="false">AVERAGE(C75,J75,Q75)</f>
        <v>0.777777777777778</v>
      </c>
      <c r="Y75" s="49" t="n">
        <f aca="false">AVERAGE(D75,K75,R75)</f>
        <v>3705.7037037037</v>
      </c>
      <c r="Z75" s="49" t="n">
        <f aca="false">AVERAGE(E75,L75,S75)</f>
        <v>3056.5</v>
      </c>
      <c r="AA75" s="49"/>
      <c r="AB75" s="49" t="n">
        <f aca="false">AVERAGE(F75,M75,T75)</f>
        <v>0.833333333333333</v>
      </c>
      <c r="AC75" s="49" t="n">
        <f aca="false">AVERAGE(G75,N75,U75)</f>
        <v>5057.38888888889</v>
      </c>
      <c r="AD75" s="49" t="n">
        <f aca="false">AVERAGE(H75,O75,V75)</f>
        <v>4512.16666666667</v>
      </c>
      <c r="AE75" s="49"/>
      <c r="AF75" s="49"/>
      <c r="AG75" s="12" t="n">
        <f aca="false">C75</f>
        <v>0.75</v>
      </c>
      <c r="AH75" s="12" t="n">
        <v>0.01</v>
      </c>
      <c r="AI75" s="6" t="n">
        <f aca="false">NORMSINV(AG75)-NORMSINV(AH75)</f>
        <v>3.00083762423692</v>
      </c>
      <c r="AJ75" s="6" t="n">
        <f aca="false">(-0.5*(NORMSINV(AG75)+NORMSINV(AH75)))</f>
        <v>0.82592906192238</v>
      </c>
      <c r="AK75" s="6" t="n">
        <f aca="false">(0.5*((NORMSINV(AH75)^2)-(NORMSINV(AG75)^2)))</f>
        <v>2.47847900396738</v>
      </c>
      <c r="AL75" s="49"/>
      <c r="AM75" s="49"/>
      <c r="AN75" s="12" t="n">
        <f aca="false">J75</f>
        <v>0.833333333333333</v>
      </c>
      <c r="AO75" s="12" t="n">
        <f aca="false">(1-M75)</f>
        <v>0.333333333333333</v>
      </c>
      <c r="AP75" s="6" t="n">
        <f aca="false">NORMSINV(AN75)-NORMSINV(AO75)</f>
        <v>1.39814886539716</v>
      </c>
      <c r="AQ75" s="6" t="n">
        <f aca="false">(-0.5*(NORMSINV(AN75)+NORMSINV(AO75)))</f>
        <v>-0.268347133403122</v>
      </c>
      <c r="AR75" s="6" t="n">
        <f aca="false">(0.5*((NORMSINV(AO75)^2)-(NORMSINV(AN75)^2)))</f>
        <v>-0.375189240100155</v>
      </c>
      <c r="AS75" s="49"/>
      <c r="AT75" s="49"/>
      <c r="AU75" s="12" t="n">
        <f aca="false">Q75</f>
        <v>0.75</v>
      </c>
      <c r="AV75" s="12" t="n">
        <f aca="false">(1-T75)</f>
        <v>0.166666666666667</v>
      </c>
      <c r="AW75" s="6" t="n">
        <f aca="false">NORMSINV(AU75)-NORMSINV(AV75)</f>
        <v>1.64191131629778</v>
      </c>
      <c r="AX75" s="6" t="n">
        <f aca="false">(-0.5*(NORMSINV(AU75)+NORMSINV(AV75)))</f>
        <v>0.14646590795281</v>
      </c>
      <c r="AY75" s="6" t="n">
        <f aca="false">(0.5*((NORMSINV(AV75)^2)-(NORMSINV(AU75)^2)))</f>
        <v>0.240484031719548</v>
      </c>
      <c r="AZ75" s="49"/>
      <c r="BA75" s="49"/>
      <c r="BB75" s="12" t="n">
        <f aca="false">X75</f>
        <v>0.777777777777778</v>
      </c>
      <c r="BC75" s="12" t="n">
        <f aca="false">(1-AB75)</f>
        <v>0.166666666666667</v>
      </c>
      <c r="BD75" s="6" t="n">
        <f aca="false">NORMSINV(BB75)-NORMSINV(BC75)</f>
        <v>1.73213123988809</v>
      </c>
      <c r="BE75" s="6" t="n">
        <f aca="false">(-0.5*(NORMSINV(BB75)+NORMSINV(BC75)))</f>
        <v>0.101355946157657</v>
      </c>
      <c r="BF75" s="6" t="n">
        <f aca="false">(0.5*((NORMSINV(BC75)^2)-(NORMSINV(BB75)^2)))</f>
        <v>0.175561800688093</v>
      </c>
    </row>
    <row r="76" customFormat="false" ht="12.75" hidden="false" customHeight="false" outlineLevel="0" collapsed="false">
      <c r="A76" s="49" t="s">
        <v>115</v>
      </c>
      <c r="B76" s="49"/>
      <c r="C76" s="1" t="n">
        <v>1</v>
      </c>
      <c r="D76" s="1" t="n">
        <v>9757.41666666667</v>
      </c>
      <c r="E76" s="1" t="n">
        <v>6788</v>
      </c>
      <c r="F76" s="2" t="n">
        <v>1</v>
      </c>
      <c r="G76" s="2" t="n">
        <v>14379</v>
      </c>
      <c r="H76" s="2" t="n">
        <v>10967.5</v>
      </c>
      <c r="J76" s="3" t="n">
        <v>1</v>
      </c>
      <c r="K76" s="3" t="n">
        <v>13060.8333333333</v>
      </c>
      <c r="L76" s="3" t="n">
        <v>7689.5</v>
      </c>
      <c r="M76" s="2" t="n">
        <v>0.833333333333333</v>
      </c>
      <c r="N76" s="2" t="n">
        <v>12031.5</v>
      </c>
      <c r="O76" s="2" t="n">
        <v>10498.5</v>
      </c>
      <c r="Q76" s="4" t="n">
        <v>1</v>
      </c>
      <c r="R76" s="4" t="n">
        <v>16940.9166666667</v>
      </c>
      <c r="S76" s="4" t="n">
        <v>16975.5</v>
      </c>
      <c r="T76" s="2" t="n">
        <v>0.916666666666667</v>
      </c>
      <c r="U76" s="2" t="n">
        <v>20705.6363636364</v>
      </c>
      <c r="V76" s="2" t="n">
        <v>18465</v>
      </c>
      <c r="X76" s="49" t="n">
        <f aca="false">AVERAGE(C76,J76,Q76)</f>
        <v>1</v>
      </c>
      <c r="Y76" s="49" t="n">
        <f aca="false">AVERAGE(D76,K76,R76)</f>
        <v>13253.0555555556</v>
      </c>
      <c r="Z76" s="49" t="n">
        <f aca="false">AVERAGE(E76,L76,S76)</f>
        <v>10484.3333333333</v>
      </c>
      <c r="AA76" s="49"/>
      <c r="AB76" s="49" t="n">
        <f aca="false">AVERAGE(F76,M76,T76)</f>
        <v>0.916666666666667</v>
      </c>
      <c r="AC76" s="49" t="n">
        <f aca="false">AVERAGE(G76,N76,U76)</f>
        <v>15705.3787878788</v>
      </c>
      <c r="AD76" s="49" t="n">
        <f aca="false">AVERAGE(H76,O76,V76)</f>
        <v>13310.3333333333</v>
      </c>
      <c r="AE76" s="49"/>
      <c r="AF76" s="49"/>
      <c r="AG76" s="12" t="n">
        <v>0.99</v>
      </c>
      <c r="AH76" s="12" t="n">
        <v>0.01</v>
      </c>
      <c r="AI76" s="6" t="n">
        <f aca="false">NORMSINV(AG76)-NORMSINV(AH76)</f>
        <v>4.65269574808168</v>
      </c>
      <c r="AJ76" s="6" t="n">
        <f aca="false">(-0.5*(NORMSINV(AG76)+NORMSINV(AH76)))</f>
        <v>-0</v>
      </c>
      <c r="AK76" s="6" t="n">
        <f aca="false">(0.5*((NORMSINV(AH76)^2)-(NORMSINV(AG76)^2)))</f>
        <v>0</v>
      </c>
      <c r="AL76" s="49"/>
      <c r="AM76" s="49"/>
      <c r="AN76" s="12" t="n">
        <v>0.99</v>
      </c>
      <c r="AO76" s="12" t="n">
        <f aca="false">(1-M76)</f>
        <v>0.166666666666667</v>
      </c>
      <c r="AP76" s="6" t="n">
        <f aca="false">NORMSINV(AN76)-NORMSINV(AO76)</f>
        <v>3.29376944014254</v>
      </c>
      <c r="AQ76" s="6" t="n">
        <f aca="false">(-0.5*(NORMSINV(AN76)+NORMSINV(AO76)))</f>
        <v>-0.67946315396957</v>
      </c>
      <c r="AR76" s="6" t="n">
        <f aca="false">(0.5*((NORMSINV(AO76)^2)-(NORMSINV(AN76)^2)))</f>
        <v>-2.23799497224784</v>
      </c>
      <c r="AS76" s="49"/>
      <c r="AT76" s="49"/>
      <c r="AU76" s="12" t="n">
        <v>0.99</v>
      </c>
      <c r="AV76" s="12" t="n">
        <f aca="false">(1-T76)</f>
        <v>0.0833333333333334</v>
      </c>
      <c r="AW76" s="6" t="n">
        <f aca="false">NORMSINV(AU76)-NORMSINV(AV76)</f>
        <v>3.70934200114148</v>
      </c>
      <c r="AX76" s="6" t="n">
        <f aca="false">(-0.5*(NORMSINV(AU76)+NORMSINV(AV76)))</f>
        <v>-0.471676873470101</v>
      </c>
      <c r="AY76" s="6" t="n">
        <f aca="false">(0.5*((NORMSINV(AV76)^2)-(NORMSINV(AU76)^2)))</f>
        <v>-1.74961083772974</v>
      </c>
      <c r="AZ76" s="49"/>
      <c r="BA76" s="49"/>
      <c r="BB76" s="12" t="n">
        <v>0.99</v>
      </c>
      <c r="BC76" s="12" t="n">
        <f aca="false">(1-AB76)</f>
        <v>0.0833333333333334</v>
      </c>
      <c r="BD76" s="6" t="n">
        <f aca="false">NORMSINV(BB76)-NORMSINV(BC76)</f>
        <v>3.70934200114148</v>
      </c>
      <c r="BE76" s="6" t="n">
        <f aca="false">(-0.5*(NORMSINV(BB76)+NORMSINV(BC76)))</f>
        <v>-0.471676873470101</v>
      </c>
      <c r="BF76" s="6" t="n">
        <f aca="false">(0.5*((NORMSINV(BC76)^2)-(NORMSINV(BB76)^2)))</f>
        <v>-1.74961083772974</v>
      </c>
    </row>
    <row r="77" customFormat="false" ht="12.75" hidden="false" customHeight="false" outlineLevel="0" collapsed="false">
      <c r="A77" s="49" t="s">
        <v>116</v>
      </c>
      <c r="B77" s="49"/>
      <c r="C77" s="1" t="n">
        <v>1</v>
      </c>
      <c r="D77" s="1" t="n">
        <v>6699.66666666667</v>
      </c>
      <c r="E77" s="1" t="n">
        <v>6456.5</v>
      </c>
      <c r="F77" s="2" t="n">
        <v>1</v>
      </c>
      <c r="G77" s="2" t="n">
        <v>8641.58333333333</v>
      </c>
      <c r="H77" s="2" t="n">
        <v>7931.5</v>
      </c>
      <c r="J77" s="3" t="n">
        <v>0.833333333333333</v>
      </c>
      <c r="K77" s="3" t="n">
        <v>9418.7</v>
      </c>
      <c r="L77" s="3" t="n">
        <v>7313.5</v>
      </c>
      <c r="M77" s="2" t="n">
        <v>0.75</v>
      </c>
      <c r="N77" s="2" t="n">
        <v>8824.11111111111</v>
      </c>
      <c r="O77" s="2" t="n">
        <v>5170</v>
      </c>
      <c r="Q77" s="4" t="n">
        <v>0.916666666666667</v>
      </c>
      <c r="R77" s="4" t="n">
        <v>6866.36363636364</v>
      </c>
      <c r="S77" s="4" t="n">
        <v>5226</v>
      </c>
      <c r="T77" s="2" t="n">
        <v>0.916666666666667</v>
      </c>
      <c r="U77" s="2" t="n">
        <v>6898.54545454546</v>
      </c>
      <c r="V77" s="2" t="n">
        <v>5831</v>
      </c>
      <c r="X77" s="49" t="n">
        <f aca="false">AVERAGE(C77,J77,Q77)</f>
        <v>0.916666666666667</v>
      </c>
      <c r="Y77" s="49" t="n">
        <f aca="false">AVERAGE(D77,K77,R77)</f>
        <v>7661.57676767677</v>
      </c>
      <c r="Z77" s="49" t="n">
        <f aca="false">AVERAGE(E77,L77,S77)</f>
        <v>6332</v>
      </c>
      <c r="AA77" s="49"/>
      <c r="AB77" s="49" t="n">
        <f aca="false">AVERAGE(F77,M77,T77)</f>
        <v>0.888888888888889</v>
      </c>
      <c r="AC77" s="49" t="n">
        <f aca="false">AVERAGE(G77,N77,U77)</f>
        <v>8121.4132996633</v>
      </c>
      <c r="AD77" s="49" t="n">
        <f aca="false">AVERAGE(H77,O77,V77)</f>
        <v>6310.83333333333</v>
      </c>
      <c r="AE77" s="49"/>
      <c r="AF77" s="49"/>
      <c r="AG77" s="12" t="n">
        <v>0.99</v>
      </c>
      <c r="AH77" s="12" t="n">
        <v>0.01</v>
      </c>
      <c r="AI77" s="6" t="n">
        <f aca="false">NORMSINV(AG77)-NORMSINV(AH77)</f>
        <v>4.65269574808168</v>
      </c>
      <c r="AJ77" s="6" t="n">
        <f aca="false">(-0.5*(NORMSINV(AG77)+NORMSINV(AH77)))</f>
        <v>-0</v>
      </c>
      <c r="AK77" s="6" t="n">
        <f aca="false">(0.5*((NORMSINV(AH77)^2)-(NORMSINV(AG77)^2)))</f>
        <v>0</v>
      </c>
      <c r="AL77" s="49"/>
      <c r="AM77" s="49"/>
      <c r="AN77" s="12" t="n">
        <f aca="false">J77</f>
        <v>0.833333333333333</v>
      </c>
      <c r="AO77" s="12" t="n">
        <f aca="false">(1-M77)</f>
        <v>0.25</v>
      </c>
      <c r="AP77" s="6" t="n">
        <f aca="false">NORMSINV(AN77)-NORMSINV(AO77)</f>
        <v>1.64191131629778</v>
      </c>
      <c r="AQ77" s="6" t="n">
        <f aca="false">(-0.5*(NORMSINV(AN77)+NORMSINV(AO77)))</f>
        <v>-0.14646590795281</v>
      </c>
      <c r="AR77" s="6" t="n">
        <f aca="false">(0.5*((NORMSINV(AO77)^2)-(NORMSINV(AN77)^2)))</f>
        <v>-0.240484031719548</v>
      </c>
      <c r="AS77" s="49"/>
      <c r="AT77" s="49"/>
      <c r="AU77" s="12" t="n">
        <f aca="false">Q77</f>
        <v>0.916666666666667</v>
      </c>
      <c r="AV77" s="12" t="n">
        <f aca="false">(1-T77)</f>
        <v>0.0833333333333334</v>
      </c>
      <c r="AW77" s="6" t="n">
        <f aca="false">NORMSINV(AU77)-NORMSINV(AV77)</f>
        <v>2.76598825420128</v>
      </c>
      <c r="AX77" s="6" t="n">
        <f aca="false">(-0.5*(NORMSINV(AU77)+NORMSINV(AV77)))</f>
        <v>-0</v>
      </c>
      <c r="AY77" s="6" t="n">
        <f aca="false">(0.5*((NORMSINV(AV77)^2)-(NORMSINV(AU77)^2)))</f>
        <v>0</v>
      </c>
      <c r="AZ77" s="49"/>
      <c r="BA77" s="49"/>
      <c r="BB77" s="12" t="n">
        <f aca="false">X77</f>
        <v>0.916666666666667</v>
      </c>
      <c r="BC77" s="12" t="n">
        <f aca="false">(1-AB77)</f>
        <v>0.111111111111111</v>
      </c>
      <c r="BD77" s="6" t="n">
        <f aca="false">NORMSINV(BB77)-NORMSINV(BC77)</f>
        <v>2.60363447594799</v>
      </c>
      <c r="BE77" s="6" t="n">
        <f aca="false">(-0.5*(NORMSINV(BB77)+NORMSINV(BC77)))</f>
        <v>-0.0811768891266443</v>
      </c>
      <c r="BF77" s="6" t="n">
        <f aca="false">(0.5*((NORMSINV(BC77)^2)-(NORMSINV(BB77)^2)))</f>
        <v>-0.211354947180339</v>
      </c>
    </row>
    <row r="78" customFormat="false" ht="12.75" hidden="false" customHeight="false" outlineLevel="0" collapsed="false">
      <c r="A78" s="49" t="s">
        <v>117</v>
      </c>
      <c r="B78" s="49"/>
      <c r="C78" s="1" t="n">
        <v>0.666666666666667</v>
      </c>
      <c r="D78" s="1" t="n">
        <v>3168.75</v>
      </c>
      <c r="E78" s="1" t="n">
        <v>3038.5</v>
      </c>
      <c r="F78" s="2" t="n">
        <v>1</v>
      </c>
      <c r="G78" s="2" t="n">
        <v>4443.91666666667</v>
      </c>
      <c r="H78" s="2" t="n">
        <v>4358.5</v>
      </c>
      <c r="J78" s="3" t="n">
        <v>1</v>
      </c>
      <c r="K78" s="3" t="n">
        <v>4741.08333333333</v>
      </c>
      <c r="L78" s="3" t="n">
        <v>4488.5</v>
      </c>
      <c r="M78" s="2" t="n">
        <v>0.75</v>
      </c>
      <c r="N78" s="2" t="n">
        <v>4352.44444444444</v>
      </c>
      <c r="O78" s="2" t="n">
        <v>4140</v>
      </c>
      <c r="Q78" s="4" t="n">
        <v>0.833333333333333</v>
      </c>
      <c r="R78" s="4" t="n">
        <v>3250.5</v>
      </c>
      <c r="S78" s="4" t="n">
        <v>2866</v>
      </c>
      <c r="T78" s="2" t="n">
        <v>0.75</v>
      </c>
      <c r="U78" s="2" t="n">
        <v>4873.44444444444</v>
      </c>
      <c r="V78" s="2" t="n">
        <v>5269</v>
      </c>
      <c r="X78" s="49" t="n">
        <f aca="false">AVERAGE(C78,J78,Q78)</f>
        <v>0.833333333333333</v>
      </c>
      <c r="Y78" s="49" t="n">
        <f aca="false">AVERAGE(D78,K78,R78)</f>
        <v>3720.11111111111</v>
      </c>
      <c r="Z78" s="49" t="n">
        <f aca="false">AVERAGE(E78,L78,S78)</f>
        <v>3464.33333333333</v>
      </c>
      <c r="AA78" s="49"/>
      <c r="AB78" s="49" t="n">
        <f aca="false">AVERAGE(F78,M78,T78)</f>
        <v>0.833333333333333</v>
      </c>
      <c r="AC78" s="49" t="n">
        <f aca="false">AVERAGE(G78,N78,U78)</f>
        <v>4556.60185185185</v>
      </c>
      <c r="AD78" s="49" t="n">
        <f aca="false">AVERAGE(H78,O78,V78)</f>
        <v>4589.16666666667</v>
      </c>
      <c r="AE78" s="49"/>
      <c r="AF78" s="49"/>
      <c r="AG78" s="12" t="n">
        <f aca="false">C78</f>
        <v>0.666666666666667</v>
      </c>
      <c r="AH78" s="12" t="n">
        <v>0.01</v>
      </c>
      <c r="AI78" s="6" t="n">
        <f aca="false">NORMSINV(AG78)-NORMSINV(AH78)</f>
        <v>2.7570751733363</v>
      </c>
      <c r="AJ78" s="6" t="n">
        <f aca="false">(-0.5*(NORMSINV(AG78)+NORMSINV(AH78)))</f>
        <v>0.947810287372692</v>
      </c>
      <c r="AK78" s="6" t="n">
        <f aca="false">(0.5*((NORMSINV(AH78)^2)-(NORMSINV(AG78)^2)))</f>
        <v>2.61318421234799</v>
      </c>
      <c r="AL78" s="49"/>
      <c r="AM78" s="49"/>
      <c r="AN78" s="12" t="n">
        <v>0.99</v>
      </c>
      <c r="AO78" s="12" t="n">
        <f aca="false">(1-M78)</f>
        <v>0.25</v>
      </c>
      <c r="AP78" s="6" t="n">
        <f aca="false">NORMSINV(AN78)-NORMSINV(AO78)</f>
        <v>3.00083762423692</v>
      </c>
      <c r="AQ78" s="6" t="n">
        <f aca="false">(-0.5*(NORMSINV(AN78)+NORMSINV(AO78)))</f>
        <v>-0.82592906192238</v>
      </c>
      <c r="AR78" s="6" t="n">
        <f aca="false">(0.5*((NORMSINV(AO78)^2)-(NORMSINV(AN78)^2)))</f>
        <v>-2.47847900396738</v>
      </c>
      <c r="AS78" s="49"/>
      <c r="AT78" s="49"/>
      <c r="AU78" s="12" t="n">
        <f aca="false">Q78</f>
        <v>0.833333333333333</v>
      </c>
      <c r="AV78" s="12" t="n">
        <f aca="false">(1-T78)</f>
        <v>0.25</v>
      </c>
      <c r="AW78" s="6" t="n">
        <f aca="false">NORMSINV(AU78)-NORMSINV(AV78)</f>
        <v>1.64191131629778</v>
      </c>
      <c r="AX78" s="6" t="n">
        <f aca="false">(-0.5*(NORMSINV(AU78)+NORMSINV(AV78)))</f>
        <v>-0.14646590795281</v>
      </c>
      <c r="AY78" s="6" t="n">
        <f aca="false">(0.5*((NORMSINV(AV78)^2)-(NORMSINV(AU78)^2)))</f>
        <v>-0.240484031719548</v>
      </c>
      <c r="AZ78" s="49"/>
      <c r="BA78" s="49"/>
      <c r="BB78" s="12" t="n">
        <f aca="false">X78</f>
        <v>0.833333333333333</v>
      </c>
      <c r="BC78" s="12" t="n">
        <f aca="false">(1-AB78)</f>
        <v>0.166666666666667</v>
      </c>
      <c r="BD78" s="6" t="n">
        <f aca="false">NORMSINV(BB78)-NORMSINV(BC78)</f>
        <v>1.9348431322034</v>
      </c>
      <c r="BE78" s="6" t="n">
        <f aca="false">(-0.5*(NORMSINV(BB78)+NORMSINV(BC78)))</f>
        <v>-0</v>
      </c>
      <c r="BF78" s="6" t="n">
        <f aca="false">(0.5*((NORMSINV(BC78)^2)-(NORMSINV(BB78)^2)))</f>
        <v>0</v>
      </c>
    </row>
    <row r="79" customFormat="false" ht="12.75" hidden="false" customHeight="false" outlineLevel="0" collapsed="false">
      <c r="A79" s="49" t="s">
        <v>118</v>
      </c>
      <c r="B79" s="49"/>
      <c r="C79" s="1" t="n">
        <v>0.583333333333333</v>
      </c>
      <c r="D79" s="1" t="n">
        <v>4665.28571428572</v>
      </c>
      <c r="E79" s="1" t="n">
        <v>4698</v>
      </c>
      <c r="F79" s="2" t="n">
        <v>1</v>
      </c>
      <c r="G79" s="2" t="n">
        <v>3252.75</v>
      </c>
      <c r="H79" s="2" t="n">
        <v>2903</v>
      </c>
      <c r="J79" s="3" t="n">
        <v>0.5</v>
      </c>
      <c r="K79" s="3" t="n">
        <v>5968.83333333333</v>
      </c>
      <c r="L79" s="3" t="n">
        <v>4062.5</v>
      </c>
      <c r="M79" s="2" t="n">
        <v>0.916666666666667</v>
      </c>
      <c r="N79" s="2" t="n">
        <v>4242.18181818182</v>
      </c>
      <c r="O79" s="2" t="n">
        <v>4283</v>
      </c>
      <c r="Q79" s="4" t="n">
        <v>0.583333333333333</v>
      </c>
      <c r="R79" s="4" t="n">
        <v>4691.14285714286</v>
      </c>
      <c r="S79" s="4" t="n">
        <v>4478</v>
      </c>
      <c r="T79" s="2" t="n">
        <v>1</v>
      </c>
      <c r="U79" s="2" t="n">
        <v>3340.08333333333</v>
      </c>
      <c r="V79" s="2" t="n">
        <v>3393</v>
      </c>
      <c r="X79" s="49" t="n">
        <f aca="false">AVERAGE(C79,J79,Q79)</f>
        <v>0.555555555555556</v>
      </c>
      <c r="Y79" s="49" t="n">
        <f aca="false">AVERAGE(D79,K79,R79)</f>
        <v>5108.42063492064</v>
      </c>
      <c r="Z79" s="49" t="n">
        <f aca="false">AVERAGE(E79,L79,S79)</f>
        <v>4412.83333333333</v>
      </c>
      <c r="AA79" s="49"/>
      <c r="AB79" s="49" t="n">
        <f aca="false">AVERAGE(F79,M79,T79)</f>
        <v>0.972222222222222</v>
      </c>
      <c r="AC79" s="49" t="n">
        <f aca="false">AVERAGE(G79,N79,U79)</f>
        <v>3611.67171717172</v>
      </c>
      <c r="AD79" s="49" t="n">
        <f aca="false">AVERAGE(H79,O79,V79)</f>
        <v>3526.33333333333</v>
      </c>
      <c r="AE79" s="49"/>
      <c r="AF79" s="49"/>
      <c r="AG79" s="12" t="n">
        <f aca="false">C79</f>
        <v>0.583333333333333</v>
      </c>
      <c r="AH79" s="12" t="n">
        <v>0.01</v>
      </c>
      <c r="AI79" s="6" t="n">
        <f aca="false">NORMSINV(AG79)-NORMSINV(AH79)</f>
        <v>2.53677626828877</v>
      </c>
      <c r="AJ79" s="6" t="n">
        <f aca="false">(-0.5*(NORMSINV(AG79)+NORMSINV(AH79)))</f>
        <v>1.05795973989646</v>
      </c>
      <c r="AK79" s="6" t="n">
        <f aca="false">(0.5*((NORMSINV(AH79)^2)-(NORMSINV(AG79)^2)))</f>
        <v>2.68380716097429</v>
      </c>
      <c r="AL79" s="49"/>
      <c r="AM79" s="49"/>
      <c r="AN79" s="12" t="n">
        <f aca="false">J79</f>
        <v>0.5</v>
      </c>
      <c r="AO79" s="12" t="n">
        <f aca="false">(1-M79)</f>
        <v>0.0833333333333334</v>
      </c>
      <c r="AP79" s="6" t="n">
        <f aca="false">NORMSINV(AN79)-NORMSINV(AO79)</f>
        <v>1.38299412710064</v>
      </c>
      <c r="AQ79" s="6" t="n">
        <f aca="false">(-0.5*(NORMSINV(AN79)+NORMSINV(AO79)))</f>
        <v>0.691497063550319</v>
      </c>
      <c r="AR79" s="6" t="n">
        <f aca="false">(0.5*((NORMSINV(AO79)^2)-(NORMSINV(AN79)^2)))</f>
        <v>0.956336377797428</v>
      </c>
      <c r="AS79" s="49"/>
      <c r="AT79" s="49"/>
      <c r="AU79" s="12" t="n">
        <f aca="false">Q79</f>
        <v>0.583333333333333</v>
      </c>
      <c r="AV79" s="12" t="n">
        <v>0.01</v>
      </c>
      <c r="AW79" s="6" t="n">
        <f aca="false">NORMSINV(AU79)-NORMSINV(AV79)</f>
        <v>2.53677626828877</v>
      </c>
      <c r="AX79" s="6" t="n">
        <f aca="false">(-0.5*(NORMSINV(AU79)+NORMSINV(AV79)))</f>
        <v>1.05795973989646</v>
      </c>
      <c r="AY79" s="6" t="n">
        <f aca="false">(0.5*((NORMSINV(AV79)^2)-(NORMSINV(AU79)^2)))</f>
        <v>2.68380716097429</v>
      </c>
      <c r="AZ79" s="49"/>
      <c r="BA79" s="49"/>
      <c r="BB79" s="12" t="n">
        <f aca="false">X79</f>
        <v>0.555555555555556</v>
      </c>
      <c r="BC79" s="12" t="n">
        <f aca="false">(1-AB79)</f>
        <v>0.0277777777777778</v>
      </c>
      <c r="BD79" s="6" t="n">
        <f aca="false">NORMSINV(BB79)-NORMSINV(BC79)</f>
        <v>2.05421612393742</v>
      </c>
      <c r="BE79" s="6" t="n">
        <f aca="false">(-0.5*(NORMSINV(BB79)+NORMSINV(BC79)))</f>
        <v>0.887397763086847</v>
      </c>
      <c r="BF79" s="6" t="n">
        <f aca="false">(0.5*((NORMSINV(BC79)^2)-(NORMSINV(BB79)^2)))</f>
        <v>1.822906793279</v>
      </c>
    </row>
    <row r="80" customFormat="false" ht="12.75" hidden="false" customHeight="false" outlineLevel="0" collapsed="false">
      <c r="A80" s="49" t="s">
        <v>119</v>
      </c>
      <c r="B80" s="49"/>
      <c r="C80" s="1" t="n">
        <v>0.833333333333333</v>
      </c>
      <c r="D80" s="1" t="n">
        <v>5685.7</v>
      </c>
      <c r="E80" s="1" t="n">
        <v>5301.5</v>
      </c>
      <c r="F80" s="2" t="n">
        <v>0.833333333333333</v>
      </c>
      <c r="G80" s="2" t="n">
        <v>5884.6</v>
      </c>
      <c r="H80" s="2" t="n">
        <v>3532</v>
      </c>
      <c r="J80" s="3" t="n">
        <v>1</v>
      </c>
      <c r="K80" s="3" t="n">
        <v>4002.25</v>
      </c>
      <c r="L80" s="3" t="n">
        <v>3610.5</v>
      </c>
      <c r="M80" s="2" t="n">
        <v>0.833333333333333</v>
      </c>
      <c r="N80" s="2" t="n">
        <v>3206</v>
      </c>
      <c r="O80" s="2" t="n">
        <v>2679</v>
      </c>
      <c r="Q80" s="4" t="n">
        <v>0.916666666666667</v>
      </c>
      <c r="R80" s="4" t="n">
        <v>5132.36363636364</v>
      </c>
      <c r="S80" s="4" t="n">
        <v>5162</v>
      </c>
      <c r="T80" s="2" t="n">
        <v>0.916666666666667</v>
      </c>
      <c r="U80" s="2" t="n">
        <v>6393.63636363636</v>
      </c>
      <c r="V80" s="2" t="n">
        <v>3102</v>
      </c>
      <c r="X80" s="49" t="n">
        <f aca="false">AVERAGE(C80,J80,Q80)</f>
        <v>0.916666666666667</v>
      </c>
      <c r="Y80" s="49" t="n">
        <f aca="false">AVERAGE(D80,K80,R80)</f>
        <v>4940.10454545455</v>
      </c>
      <c r="Z80" s="49" t="n">
        <f aca="false">AVERAGE(E80,L80,S80)</f>
        <v>4691.33333333333</v>
      </c>
      <c r="AA80" s="49"/>
      <c r="AB80" s="49" t="n">
        <f aca="false">AVERAGE(F80,M80,T80)</f>
        <v>0.861111111111111</v>
      </c>
      <c r="AC80" s="49" t="n">
        <f aca="false">AVERAGE(G80,N80,U80)</f>
        <v>5161.41212121212</v>
      </c>
      <c r="AD80" s="49" t="n">
        <f aca="false">AVERAGE(H80,O80,V80)</f>
        <v>3104.33333333333</v>
      </c>
      <c r="AE80" s="49"/>
      <c r="AF80" s="49"/>
      <c r="AG80" s="12" t="n">
        <f aca="false">C80</f>
        <v>0.833333333333333</v>
      </c>
      <c r="AH80" s="12" t="n">
        <f aca="false">(1-F80)</f>
        <v>0.166666666666667</v>
      </c>
      <c r="AI80" s="6" t="n">
        <f aca="false">NORMSINV(AG80)-NORMSINV(AH80)</f>
        <v>1.9348431322034</v>
      </c>
      <c r="AJ80" s="6" t="n">
        <f aca="false">(-0.5*(NORMSINV(AG80)+NORMSINV(AH80)))</f>
        <v>-0</v>
      </c>
      <c r="AK80" s="6" t="n">
        <f aca="false">(0.5*((NORMSINV(AH80)^2)-(NORMSINV(AG80)^2)))</f>
        <v>0</v>
      </c>
      <c r="AL80" s="49"/>
      <c r="AM80" s="49"/>
      <c r="AN80" s="12" t="n">
        <v>0.99</v>
      </c>
      <c r="AO80" s="12" t="n">
        <f aca="false">(1-M80)</f>
        <v>0.166666666666667</v>
      </c>
      <c r="AP80" s="6" t="n">
        <f aca="false">NORMSINV(AN80)-NORMSINV(AO80)</f>
        <v>3.29376944014254</v>
      </c>
      <c r="AQ80" s="6" t="n">
        <f aca="false">(-0.5*(NORMSINV(AN80)+NORMSINV(AO80)))</f>
        <v>-0.67946315396957</v>
      </c>
      <c r="AR80" s="6" t="n">
        <f aca="false">(0.5*((NORMSINV(AO80)^2)-(NORMSINV(AN80)^2)))</f>
        <v>-2.23799497224784</v>
      </c>
      <c r="AS80" s="49"/>
      <c r="AT80" s="49"/>
      <c r="AU80" s="12" t="n">
        <f aca="false">Q80</f>
        <v>0.916666666666667</v>
      </c>
      <c r="AV80" s="12" t="n">
        <f aca="false">(1-T80)</f>
        <v>0.0833333333333334</v>
      </c>
      <c r="AW80" s="6" t="n">
        <f aca="false">NORMSINV(AU80)-NORMSINV(AV80)</f>
        <v>2.76598825420128</v>
      </c>
      <c r="AX80" s="6" t="n">
        <f aca="false">(-0.5*(NORMSINV(AU80)+NORMSINV(AV80)))</f>
        <v>-0</v>
      </c>
      <c r="AY80" s="6" t="n">
        <f aca="false">(0.5*((NORMSINV(AV80)^2)-(NORMSINV(AU80)^2)))</f>
        <v>0</v>
      </c>
      <c r="AZ80" s="49"/>
      <c r="BA80" s="49"/>
      <c r="BB80" s="12" t="n">
        <f aca="false">X80</f>
        <v>0.916666666666667</v>
      </c>
      <c r="BC80" s="12" t="n">
        <f aca="false">(1-AB80)</f>
        <v>0.138888888888889</v>
      </c>
      <c r="BD80" s="6" t="n">
        <f aca="false">NORMSINV(BB80)-NORMSINV(BC80)</f>
        <v>2.4683190351774</v>
      </c>
      <c r="BE80" s="6" t="n">
        <f aca="false">(-0.5*(NORMSINV(BB80)+NORMSINV(BC80)))</f>
        <v>-0.148834609511939</v>
      </c>
      <c r="BF80" s="6" t="n">
        <f aca="false">(0.5*((NORMSINV(BC80)^2)-(NORMSINV(BB80)^2)))</f>
        <v>-0.367371299751515</v>
      </c>
    </row>
    <row r="81" customFormat="false" ht="13.5" hidden="false" customHeight="false" outlineLevel="0" collapsed="false">
      <c r="A81" s="49"/>
      <c r="B81" s="49"/>
    </row>
    <row r="82" s="61" customFormat="true" ht="12.75" hidden="false" customHeight="false" outlineLevel="0" collapsed="false">
      <c r="A82" s="54" t="s">
        <v>64</v>
      </c>
      <c r="B82" s="55"/>
      <c r="C82" s="56" t="n">
        <f aca="false">AVERAGE(C53:C80)</f>
        <v>0.872023809535714</v>
      </c>
      <c r="D82" s="56" t="n">
        <f aca="false">AVERAGE(D53:D80)</f>
        <v>7389.47888711374</v>
      </c>
      <c r="E82" s="56" t="n">
        <f aca="false">AVERAGE(E53:E80)</f>
        <v>6027.08928571429</v>
      </c>
      <c r="F82" s="57" t="n">
        <f aca="false">AVERAGE(F53:F80)</f>
        <v>0.863095238130953</v>
      </c>
      <c r="G82" s="57" t="n">
        <f aca="false">AVERAGE(G53:G80)</f>
        <v>6590.23467834215</v>
      </c>
      <c r="H82" s="57" t="n">
        <f aca="false">AVERAGE(H53:H80)</f>
        <v>5521.625</v>
      </c>
      <c r="I82" s="55"/>
      <c r="J82" s="58" t="n">
        <f aca="false">AVERAGE(J53:J80)</f>
        <v>0.854166666690476</v>
      </c>
      <c r="K82" s="58" t="n">
        <f aca="false">AVERAGE(K53:K80)</f>
        <v>7538.74580635714</v>
      </c>
      <c r="L82" s="58" t="n">
        <f aca="false">AVERAGE(L53:L80)</f>
        <v>6179.92857142857</v>
      </c>
      <c r="M82" s="57" t="n">
        <f aca="false">AVERAGE(M53:M80)</f>
        <v>0.726190476214286</v>
      </c>
      <c r="N82" s="57" t="n">
        <f aca="false">AVERAGE(N53:N80)</f>
        <v>6994.74715902201</v>
      </c>
      <c r="O82" s="57" t="n">
        <f aca="false">AVERAGE(O53:O80)</f>
        <v>5809.58928571429</v>
      </c>
      <c r="P82" s="55"/>
      <c r="Q82" s="59" t="n">
        <f aca="false">AVERAGE(Q53:Q80)</f>
        <v>0.866071428547619</v>
      </c>
      <c r="R82" s="59" t="n">
        <f aca="false">AVERAGE(R53:R80)</f>
        <v>7206.91159167393</v>
      </c>
      <c r="S82" s="59" t="n">
        <f aca="false">AVERAGE(S53:S80)</f>
        <v>6415.23214285714</v>
      </c>
      <c r="T82" s="57" t="n">
        <f aca="false">AVERAGE(T53:T80)</f>
        <v>0.794642857130952</v>
      </c>
      <c r="U82" s="57" t="n">
        <f aca="false">AVERAGE(U53:U80)</f>
        <v>7181.38641799928</v>
      </c>
      <c r="V82" s="57" t="n">
        <f aca="false">AVERAGE(V53:V80)</f>
        <v>6028.875</v>
      </c>
      <c r="W82" s="55"/>
      <c r="X82" s="55" t="n">
        <f aca="false">AVERAGE(X53:X80)</f>
        <v>0.86408730159127</v>
      </c>
      <c r="Y82" s="55" t="n">
        <f aca="false">AVERAGE(Y53:Y80)</f>
        <v>7378.37876171494</v>
      </c>
      <c r="Z82" s="55" t="n">
        <f aca="false">AVERAGE(Z53:Z80)</f>
        <v>6207.41666666667</v>
      </c>
      <c r="AA82" s="55"/>
      <c r="AB82" s="55" t="n">
        <f aca="false">AVERAGE(AB53:AB80)</f>
        <v>0.79464285715873</v>
      </c>
      <c r="AC82" s="55" t="n">
        <f aca="false">AVERAGE(AC53:AC80)</f>
        <v>6922.12275178781</v>
      </c>
      <c r="AD82" s="55" t="n">
        <f aca="false">AVERAGE(AD53:AD80)</f>
        <v>5786.69642857143</v>
      </c>
      <c r="AE82" s="55"/>
      <c r="AF82" s="55"/>
      <c r="AG82" s="55" t="n">
        <f aca="false">AVERAGE(AG53:AG80)</f>
        <v>0.86773809525</v>
      </c>
      <c r="AH82" s="55" t="n">
        <f aca="false">AVERAGE(AH53:AH80)</f>
        <v>0.140476190440476</v>
      </c>
      <c r="AI82" s="55" t="n">
        <f aca="false">AVERAGE(AI53:AI80)</f>
        <v>2.87042267921645</v>
      </c>
      <c r="AJ82" s="55" t="n">
        <f aca="false">AVERAGE(AJ53:AJ80)</f>
        <v>-0.0327713235057671</v>
      </c>
      <c r="AK82" s="55" t="n">
        <f aca="false">AVERAGE(AK53:AK80)</f>
        <v>-0.101221075915825</v>
      </c>
      <c r="AL82" s="55"/>
      <c r="AM82" s="55"/>
      <c r="AN82" s="55" t="n">
        <f aca="false">AVERAGE(AN53:AN80)</f>
        <v>0.852023809547619</v>
      </c>
      <c r="AO82" s="55" t="n">
        <f aca="false">AVERAGE(AO53:AO80)</f>
        <v>0.274166666642857</v>
      </c>
      <c r="AP82" s="55" t="n">
        <f aca="false">AVERAGE(AP53:AP80)</f>
        <v>1.94240026884206</v>
      </c>
      <c r="AQ82" s="55" t="n">
        <f aca="false">AVERAGE(AQ53:AQ80)</f>
        <v>-0.282715664832732</v>
      </c>
      <c r="AR82" s="55" t="n">
        <f aca="false">AVERAGE(AR53:AR80)</f>
        <v>-0.612928036995423</v>
      </c>
      <c r="AS82" s="55"/>
      <c r="AT82" s="55"/>
      <c r="AU82" s="55" t="n">
        <f aca="false">AVERAGE(AU53:AU80)</f>
        <v>0.862142857119048</v>
      </c>
      <c r="AV82" s="55" t="n">
        <f aca="false">AVERAGE(AV53:AV80)</f>
        <v>0.206785714297619</v>
      </c>
      <c r="AW82" s="55" t="n">
        <f aca="false">AVERAGE(AW53:AW80)</f>
        <v>2.42928594477536</v>
      </c>
      <c r="AX82" s="55" t="n">
        <f aca="false">AVERAGE(AX53:AX80)</f>
        <v>-0.203888543172165</v>
      </c>
      <c r="AY82" s="55" t="n">
        <f aca="false">AVERAGE(AY53:AY80)</f>
        <v>-0.551939249930236</v>
      </c>
      <c r="AZ82" s="55"/>
      <c r="BA82" s="55"/>
      <c r="BB82" s="55" t="n">
        <f aca="false">AVERAGE(BB53:BB80)</f>
        <v>0.863015873019841</v>
      </c>
      <c r="BC82" s="55" t="n">
        <f aca="false">AVERAGE(BC53:BC80)</f>
        <v>0.20535714284127</v>
      </c>
      <c r="BD82" s="55" t="n">
        <f aca="false">AVERAGE(BD53:BD80)</f>
        <v>2.19371797021734</v>
      </c>
      <c r="BE82" s="55" t="n">
        <f aca="false">AVERAGE(BE53:BE80)</f>
        <v>-0.174060349137426</v>
      </c>
      <c r="BF82" s="60" t="n">
        <f aca="false">AVERAGE(BF53:BF80)</f>
        <v>-0.419511812469125</v>
      </c>
    </row>
    <row r="83" s="61" customFormat="true" ht="13.5" hidden="false" customHeight="false" outlineLevel="0" collapsed="false">
      <c r="A83" s="62" t="s">
        <v>65</v>
      </c>
      <c r="B83" s="63"/>
      <c r="C83" s="64" t="n">
        <f aca="false">STDEV(C53:C80)</f>
        <v>0.144305743362951</v>
      </c>
      <c r="D83" s="64" t="n">
        <f aca="false">STDEV(D53:D80)</f>
        <v>5228.52970072707</v>
      </c>
      <c r="E83" s="64" t="n">
        <f aca="false">STDEV(E53:E80)</f>
        <v>4211.77625292415</v>
      </c>
      <c r="F83" s="65" t="n">
        <f aca="false">STDEV(F53:F80)</f>
        <v>0.160718368202182</v>
      </c>
      <c r="G83" s="65" t="n">
        <f aca="false">STDEV(G53:G80)</f>
        <v>3187.39278459932</v>
      </c>
      <c r="H83" s="65" t="n">
        <f aca="false">STDEV(H53:H80)</f>
        <v>2601.76984856605</v>
      </c>
      <c r="I83" s="63"/>
      <c r="J83" s="66" t="n">
        <f aca="false">STDEV(J53:J80)</f>
        <v>0.125513349219533</v>
      </c>
      <c r="K83" s="66" t="n">
        <f aca="false">STDEV(K53:K80)</f>
        <v>4557.71005302681</v>
      </c>
      <c r="L83" s="66" t="n">
        <f aca="false">STDEV(L53:L80)</f>
        <v>4208.78932120207</v>
      </c>
      <c r="M83" s="65" t="n">
        <f aca="false">STDEV(M53:M80)</f>
        <v>0.158531621904713</v>
      </c>
      <c r="N83" s="65" t="n">
        <f aca="false">STDEV(N53:N80)</f>
        <v>4499.90336528005</v>
      </c>
      <c r="O83" s="65" t="n">
        <f aca="false">STDEV(O53:O80)</f>
        <v>3944.88596524283</v>
      </c>
      <c r="P83" s="63"/>
      <c r="Q83" s="67" t="n">
        <f aca="false">STDEV(Q53:Q80)</f>
        <v>0.142254202382162</v>
      </c>
      <c r="R83" s="67" t="n">
        <f aca="false">STDEV(R53:R80)</f>
        <v>4509.00888561504</v>
      </c>
      <c r="S83" s="67" t="n">
        <f aca="false">STDEV(S53:S80)</f>
        <v>4036.88172764606</v>
      </c>
      <c r="T83" s="65" t="n">
        <f aca="false">STDEV(T53:T80)</f>
        <v>0.173445688412398</v>
      </c>
      <c r="U83" s="65" t="n">
        <f aca="false">STDEV(U53:U80)</f>
        <v>5080.39189520709</v>
      </c>
      <c r="V83" s="65" t="n">
        <f aca="false">STDEV(V53:V80)</f>
        <v>4010.88512357772</v>
      </c>
      <c r="W83" s="63"/>
      <c r="X83" s="63" t="n">
        <f aca="false">STDEV(X53:X80)</f>
        <v>0.115731922091165</v>
      </c>
      <c r="Y83" s="63" t="n">
        <f aca="false">STDEV(Y53:Y80)</f>
        <v>4520.10876303032</v>
      </c>
      <c r="Z83" s="63" t="n">
        <f aca="false">STDEV(Z53:Z80)</f>
        <v>3846.67373319739</v>
      </c>
      <c r="AA83" s="63"/>
      <c r="AB83" s="63" t="n">
        <f aca="false">STDEV(AB53:AB80)</f>
        <v>0.149174547405944</v>
      </c>
      <c r="AC83" s="63" t="n">
        <f aca="false">STDEV(AC53:AC80)</f>
        <v>3979.47106990219</v>
      </c>
      <c r="AD83" s="63" t="n">
        <f aca="false">STDEV(AD53:AD80)</f>
        <v>3121.26977467233</v>
      </c>
      <c r="AE83" s="63"/>
      <c r="AF83" s="63"/>
      <c r="AG83" s="63" t="n">
        <f aca="false">STDEV(AG53:AG80)</f>
        <v>0.140399352760155</v>
      </c>
      <c r="AH83" s="63" t="n">
        <f aca="false">STDEV(AH53:AH80)</f>
        <v>0.157607404820343</v>
      </c>
      <c r="AI83" s="63" t="n">
        <f aca="false">STDEV(AI53:AI80)</f>
        <v>0.954066115086666</v>
      </c>
      <c r="AJ83" s="63" t="n">
        <f aca="false">STDEV(AJ53:AJ80)</f>
        <v>0.663181648904692</v>
      </c>
      <c r="AK83" s="63" t="n">
        <f aca="false">STDEV(AK53:AK80)</f>
        <v>1.75635438469379</v>
      </c>
      <c r="AL83" s="63"/>
      <c r="AM83" s="63"/>
      <c r="AN83" s="63" t="n">
        <f aca="false">STDEV(AN53:AN80)</f>
        <v>0.122975253615199</v>
      </c>
      <c r="AO83" s="63" t="n">
        <f aca="false">STDEV(AO53:AO80)</f>
        <v>0.157901946482111</v>
      </c>
      <c r="AP83" s="63" t="n">
        <f aca="false">STDEV(AP53:AP80)</f>
        <v>0.800632444195574</v>
      </c>
      <c r="AQ83" s="63" t="n">
        <f aca="false">STDEV(AQ53:AQ80)</f>
        <v>0.475637173574196</v>
      </c>
      <c r="AR83" s="63" t="n">
        <f aca="false">STDEV(AR53:AR80)</f>
        <v>1.15382034507794</v>
      </c>
      <c r="AS83" s="63"/>
      <c r="AT83" s="63"/>
      <c r="AU83" s="63" t="n">
        <f aca="false">STDEV(AU53:AU80)</f>
        <v>0.138454771328606</v>
      </c>
      <c r="AV83" s="63" t="n">
        <f aca="false">STDEV(AV53:AV80)</f>
        <v>0.171719654183929</v>
      </c>
      <c r="AW83" s="63" t="n">
        <f aca="false">STDEV(AW53:AW80)</f>
        <v>0.975536564820126</v>
      </c>
      <c r="AX83" s="63" t="n">
        <f aca="false">STDEV(AX53:AX80)</f>
        <v>0.597745626735736</v>
      </c>
      <c r="AY83" s="63" t="n">
        <f aca="false">STDEV(AY53:AY80)</f>
        <v>1.54864007766446</v>
      </c>
      <c r="AZ83" s="63"/>
      <c r="BA83" s="63"/>
      <c r="BB83" s="63" t="n">
        <f aca="false">STDEV(BB53:BB80)</f>
        <v>0.114462964347207</v>
      </c>
      <c r="BC83" s="63" t="n">
        <f aca="false">STDEV(BC53:BC80)</f>
        <v>0.149174547405944</v>
      </c>
      <c r="BD83" s="63" t="n">
        <f aca="false">STDEV(BD53:BD80)</f>
        <v>0.651076631488127</v>
      </c>
      <c r="BE83" s="63" t="n">
        <f aca="false">STDEV(BE53:BE80)</f>
        <v>0.459233049851094</v>
      </c>
      <c r="BF83" s="68" t="n">
        <f aca="false">STDEV(BF53:BF80)</f>
        <v>1.00042278548625</v>
      </c>
    </row>
    <row r="125" customFormat="false" ht="12.75" hidden="false" customHeight="false" outlineLevel="0" collapsed="false">
      <c r="X125" s="12"/>
      <c r="Y125" s="12"/>
      <c r="Z125" s="12"/>
      <c r="AA125" s="12"/>
      <c r="AB125" s="12"/>
      <c r="AC125" s="12"/>
      <c r="AD125" s="12"/>
      <c r="AE125" s="12"/>
      <c r="AG125" s="12"/>
      <c r="AH125" s="12"/>
      <c r="AI125" s="6"/>
      <c r="AJ125" s="6"/>
      <c r="AK125" s="6"/>
      <c r="AN125" s="12"/>
      <c r="AO125" s="12"/>
      <c r="AP125" s="6"/>
      <c r="AQ125" s="6"/>
      <c r="AR125" s="6"/>
      <c r="AU125" s="12"/>
      <c r="AV125" s="12"/>
      <c r="AW125" s="6"/>
      <c r="AX125" s="6"/>
      <c r="AY125" s="6"/>
      <c r="BB125" s="12"/>
      <c r="BC125" s="12"/>
      <c r="BD125" s="6"/>
      <c r="BE125" s="6"/>
      <c r="BF125" s="6"/>
    </row>
    <row r="126" customFormat="false" ht="12.75" hidden="false" customHeight="false" outlineLevel="0" collapsed="false">
      <c r="X126" s="12"/>
      <c r="Y126" s="12"/>
      <c r="Z126" s="12"/>
      <c r="AA126" s="12"/>
      <c r="AB126" s="12"/>
      <c r="AC126" s="12"/>
      <c r="AD126" s="12"/>
      <c r="AE126" s="12"/>
      <c r="AG126" s="12"/>
      <c r="AH126" s="12"/>
      <c r="AI126" s="6"/>
      <c r="AJ126" s="6"/>
      <c r="AK126" s="6"/>
      <c r="AN126" s="12"/>
      <c r="AO126" s="12"/>
      <c r="AP126" s="6"/>
      <c r="AQ126" s="6"/>
      <c r="AR126" s="6"/>
      <c r="AU126" s="12"/>
      <c r="AV126" s="12"/>
      <c r="AW126" s="6"/>
      <c r="AX126" s="6"/>
      <c r="AY126" s="6"/>
      <c r="BB126" s="12"/>
      <c r="BC126" s="12"/>
      <c r="BD126" s="6"/>
      <c r="BE126" s="6"/>
      <c r="BF126" s="6"/>
    </row>
    <row r="127" customFormat="false" ht="12.75" hidden="false" customHeight="false" outlineLevel="0" collapsed="false">
      <c r="X127" s="12"/>
      <c r="Y127" s="12"/>
      <c r="Z127" s="12"/>
      <c r="AA127" s="12"/>
      <c r="AB127" s="12"/>
      <c r="AC127" s="12"/>
      <c r="AD127" s="12"/>
      <c r="AE127" s="12"/>
      <c r="AG127" s="12"/>
      <c r="AH127" s="12"/>
      <c r="AI127" s="6"/>
      <c r="AJ127" s="6"/>
      <c r="AK127" s="6"/>
      <c r="AN127" s="12"/>
      <c r="AO127" s="12"/>
      <c r="AP127" s="6"/>
      <c r="AQ127" s="6"/>
      <c r="AR127" s="6"/>
      <c r="AU127" s="12"/>
      <c r="AV127" s="12"/>
      <c r="AW127" s="6"/>
      <c r="AX127" s="6"/>
      <c r="AY127" s="6"/>
      <c r="BB127" s="12"/>
      <c r="BC127" s="12"/>
      <c r="BD127" s="6"/>
      <c r="BE127" s="6"/>
      <c r="BF127" s="6"/>
    </row>
    <row r="128" customFormat="false" ht="12.75" hidden="false" customHeight="false" outlineLevel="0" collapsed="false">
      <c r="X128" s="12"/>
      <c r="Y128" s="12"/>
      <c r="Z128" s="12"/>
      <c r="AA128" s="12"/>
      <c r="AB128" s="12"/>
      <c r="AC128" s="12"/>
      <c r="AD128" s="12"/>
      <c r="AE128" s="12"/>
      <c r="AG128" s="12"/>
      <c r="AH128" s="12"/>
      <c r="AI128" s="6"/>
      <c r="AJ128" s="6"/>
      <c r="AK128" s="6"/>
      <c r="AN128" s="12"/>
      <c r="AO128" s="12"/>
      <c r="AP128" s="6"/>
      <c r="AQ128" s="6"/>
      <c r="AR128" s="6"/>
      <c r="AU128" s="12"/>
      <c r="AV128" s="12"/>
      <c r="AW128" s="6"/>
      <c r="AX128" s="6"/>
      <c r="AY128" s="6"/>
      <c r="BB128" s="12"/>
      <c r="BC128" s="12"/>
      <c r="BD128" s="6"/>
      <c r="BE128" s="6"/>
      <c r="BF128" s="6"/>
    </row>
    <row r="129" customFormat="false" ht="12.75" hidden="false" customHeight="false" outlineLevel="0" collapsed="false">
      <c r="X129" s="12"/>
      <c r="Y129" s="12"/>
      <c r="Z129" s="12"/>
      <c r="AA129" s="12"/>
      <c r="AB129" s="12"/>
      <c r="AC129" s="12"/>
      <c r="AD129" s="12"/>
      <c r="AE129" s="12"/>
      <c r="AG129" s="12"/>
      <c r="AH129" s="12"/>
      <c r="AI129" s="6"/>
      <c r="AJ129" s="6"/>
      <c r="AK129" s="6"/>
      <c r="AN129" s="12"/>
      <c r="AO129" s="12"/>
      <c r="AP129" s="6"/>
      <c r="AQ129" s="6"/>
      <c r="AR129" s="6"/>
      <c r="AU129" s="12"/>
      <c r="AV129" s="12"/>
      <c r="AW129" s="6"/>
      <c r="AX129" s="6"/>
      <c r="AY129" s="6"/>
      <c r="BB129" s="12"/>
      <c r="BC129" s="12"/>
      <c r="BD129" s="6"/>
      <c r="BE129" s="6"/>
      <c r="BF129" s="6"/>
    </row>
    <row r="130" customFormat="false" ht="12.75" hidden="false" customHeight="false" outlineLevel="0" collapsed="false">
      <c r="X130" s="12"/>
      <c r="Y130" s="12"/>
      <c r="Z130" s="12"/>
      <c r="AA130" s="12"/>
      <c r="AB130" s="12"/>
      <c r="AC130" s="12"/>
      <c r="AD130" s="12"/>
      <c r="AE130" s="12"/>
      <c r="AG130" s="12"/>
      <c r="AH130" s="12"/>
      <c r="AI130" s="6"/>
      <c r="AJ130" s="6"/>
      <c r="AK130" s="6"/>
      <c r="AN130" s="12"/>
      <c r="AO130" s="12"/>
      <c r="AP130" s="6"/>
      <c r="AQ130" s="6"/>
      <c r="AR130" s="6"/>
      <c r="AU130" s="12"/>
      <c r="AV130" s="12"/>
      <c r="AW130" s="6"/>
      <c r="AX130" s="6"/>
      <c r="AY130" s="6"/>
      <c r="BB130" s="12"/>
      <c r="BC130" s="12"/>
      <c r="BD130" s="6"/>
      <c r="BE130" s="6"/>
      <c r="BF130" s="6"/>
    </row>
    <row r="131" customFormat="false" ht="12.75" hidden="false" customHeight="false" outlineLevel="0" collapsed="false">
      <c r="X131" s="12"/>
      <c r="Y131" s="12"/>
      <c r="Z131" s="12"/>
      <c r="AA131" s="12"/>
      <c r="AB131" s="12"/>
      <c r="AC131" s="12"/>
      <c r="AD131" s="12"/>
      <c r="AE131" s="12"/>
      <c r="AG131" s="12"/>
      <c r="AH131" s="12"/>
      <c r="AI131" s="6"/>
      <c r="AJ131" s="6"/>
      <c r="AK131" s="6"/>
      <c r="AN131" s="12"/>
      <c r="AO131" s="12"/>
      <c r="AP131" s="6"/>
      <c r="AQ131" s="6"/>
      <c r="AR131" s="6"/>
      <c r="AU131" s="12"/>
      <c r="AV131" s="12"/>
      <c r="AW131" s="6"/>
      <c r="AX131" s="6"/>
      <c r="AY131" s="6"/>
      <c r="BB131" s="12"/>
      <c r="BC131" s="12"/>
      <c r="BD131" s="6"/>
      <c r="BE131" s="6"/>
      <c r="BF131" s="6"/>
    </row>
    <row r="132" customFormat="false" ht="12.75" hidden="false" customHeight="false" outlineLevel="0" collapsed="false">
      <c r="X132" s="12"/>
      <c r="Y132" s="12"/>
      <c r="Z132" s="12"/>
      <c r="AA132" s="12"/>
      <c r="AB132" s="12"/>
      <c r="AC132" s="12"/>
      <c r="AD132" s="12"/>
      <c r="AE132" s="12"/>
      <c r="AG132" s="12"/>
      <c r="AH132" s="12"/>
      <c r="AI132" s="6"/>
      <c r="AJ132" s="6"/>
      <c r="AK132" s="6"/>
      <c r="AN132" s="12"/>
      <c r="AO132" s="12"/>
      <c r="AP132" s="6"/>
      <c r="AQ132" s="6"/>
      <c r="AR132" s="6"/>
      <c r="AU132" s="12"/>
      <c r="AV132" s="12"/>
      <c r="AW132" s="6"/>
      <c r="AX132" s="6"/>
      <c r="AY132" s="6"/>
      <c r="BB132" s="12"/>
      <c r="BC132" s="12"/>
      <c r="BD132" s="6"/>
      <c r="BE132" s="6"/>
      <c r="BF132" s="6"/>
    </row>
    <row r="133" customFormat="false" ht="12.75" hidden="false" customHeight="false" outlineLevel="0" collapsed="false">
      <c r="X133" s="12"/>
      <c r="Y133" s="12"/>
      <c r="Z133" s="12"/>
      <c r="AA133" s="12"/>
      <c r="AB133" s="12"/>
      <c r="AC133" s="12"/>
      <c r="AD133" s="12"/>
      <c r="AE133" s="12"/>
      <c r="AG133" s="12"/>
      <c r="AH133" s="12"/>
      <c r="AI133" s="6"/>
      <c r="AJ133" s="6"/>
      <c r="AK133" s="6"/>
      <c r="AN133" s="12"/>
      <c r="AO133" s="12"/>
      <c r="AP133" s="6"/>
      <c r="AQ133" s="6"/>
      <c r="AR133" s="6"/>
      <c r="AU133" s="12"/>
      <c r="AV133" s="12"/>
      <c r="AW133" s="6"/>
      <c r="AX133" s="6"/>
      <c r="AY133" s="6"/>
      <c r="BB133" s="12"/>
      <c r="BC133" s="12"/>
      <c r="BD133" s="6"/>
      <c r="BE133" s="6"/>
      <c r="BF133" s="6"/>
    </row>
    <row r="134" customFormat="false" ht="12.75" hidden="false" customHeight="false" outlineLevel="0" collapsed="false">
      <c r="X134" s="12"/>
      <c r="Y134" s="12"/>
      <c r="Z134" s="12"/>
      <c r="AA134" s="12"/>
      <c r="AB134" s="12"/>
      <c r="AC134" s="12"/>
      <c r="AD134" s="12"/>
      <c r="AE134" s="12"/>
      <c r="AG134" s="12"/>
      <c r="AH134" s="12"/>
      <c r="AI134" s="6"/>
      <c r="AJ134" s="6"/>
      <c r="AK134" s="6"/>
      <c r="AN134" s="12"/>
      <c r="AO134" s="12"/>
      <c r="AP134" s="6"/>
      <c r="AQ134" s="6"/>
      <c r="AR134" s="6"/>
      <c r="AU134" s="12"/>
      <c r="AV134" s="12"/>
      <c r="AW134" s="6"/>
      <c r="AX134" s="6"/>
      <c r="AY134" s="6"/>
      <c r="BB134" s="12"/>
      <c r="BC134" s="12"/>
      <c r="BD134" s="6"/>
      <c r="BE134" s="6"/>
      <c r="BF134" s="6"/>
    </row>
    <row r="135" customFormat="false" ht="12.75" hidden="false" customHeight="false" outlineLevel="0" collapsed="false">
      <c r="X135" s="12"/>
      <c r="Y135" s="12"/>
      <c r="Z135" s="12"/>
      <c r="AA135" s="12"/>
      <c r="AB135" s="12"/>
      <c r="AC135" s="12"/>
      <c r="AD135" s="12"/>
      <c r="AE135" s="12"/>
      <c r="AG135" s="12"/>
      <c r="AH135" s="12"/>
      <c r="AI135" s="6"/>
      <c r="AJ135" s="6"/>
      <c r="AK135" s="6"/>
      <c r="AN135" s="12"/>
      <c r="AO135" s="12"/>
      <c r="AP135" s="6"/>
      <c r="AQ135" s="6"/>
      <c r="AR135" s="6"/>
      <c r="AU135" s="12"/>
      <c r="AV135" s="12"/>
      <c r="AW135" s="6"/>
      <c r="AX135" s="6"/>
      <c r="AY135" s="6"/>
      <c r="BB135" s="12"/>
      <c r="BC135" s="12"/>
      <c r="BD135" s="6"/>
      <c r="BE135" s="6"/>
      <c r="BF135" s="6"/>
    </row>
    <row r="136" customFormat="false" ht="12.75" hidden="false" customHeight="false" outlineLevel="0" collapsed="false">
      <c r="X136" s="12"/>
      <c r="Y136" s="12"/>
      <c r="Z136" s="12"/>
      <c r="AA136" s="12"/>
      <c r="AB136" s="12"/>
      <c r="AC136" s="12"/>
      <c r="AD136" s="12"/>
      <c r="AE136" s="12"/>
      <c r="AG136" s="12"/>
      <c r="AH136" s="12"/>
      <c r="AI136" s="6"/>
      <c r="AJ136" s="6"/>
      <c r="AK136" s="6"/>
      <c r="AN136" s="12"/>
      <c r="AO136" s="12"/>
      <c r="AP136" s="6"/>
      <c r="AQ136" s="6"/>
      <c r="AR136" s="6"/>
      <c r="AU136" s="12"/>
      <c r="AV136" s="12"/>
      <c r="AW136" s="6"/>
      <c r="AX136" s="6"/>
      <c r="AY136" s="6"/>
      <c r="BB136" s="12"/>
      <c r="BC136" s="12"/>
      <c r="BD136" s="6"/>
      <c r="BE136" s="6"/>
      <c r="BF136" s="6"/>
    </row>
    <row r="137" customFormat="false" ht="12.75" hidden="false" customHeight="false" outlineLevel="0" collapsed="false">
      <c r="X137" s="12"/>
      <c r="Y137" s="12"/>
      <c r="Z137" s="12"/>
      <c r="AA137" s="12"/>
      <c r="AB137" s="12"/>
      <c r="AC137" s="12"/>
      <c r="AD137" s="12"/>
      <c r="AE137" s="12"/>
      <c r="AG137" s="12"/>
      <c r="AH137" s="12"/>
      <c r="AI137" s="6"/>
      <c r="AJ137" s="6"/>
      <c r="AK137" s="6"/>
      <c r="AN137" s="12"/>
      <c r="AO137" s="12"/>
      <c r="AP137" s="6"/>
      <c r="AQ137" s="6"/>
      <c r="AR137" s="6"/>
      <c r="AU137" s="12"/>
      <c r="AV137" s="12"/>
      <c r="AW137" s="6"/>
      <c r="AX137" s="6"/>
      <c r="AY137" s="6"/>
      <c r="BB137" s="12"/>
      <c r="BC137" s="12"/>
      <c r="BD137" s="6"/>
      <c r="BE137" s="6"/>
      <c r="BF137" s="6"/>
    </row>
    <row r="138" customFormat="false" ht="12.75" hidden="false" customHeight="false" outlineLevel="0" collapsed="false">
      <c r="X138" s="12"/>
      <c r="Y138" s="12"/>
      <c r="Z138" s="12"/>
      <c r="AA138" s="12"/>
      <c r="AB138" s="12"/>
      <c r="AC138" s="12"/>
      <c r="AD138" s="12"/>
      <c r="AE138" s="12"/>
      <c r="AG138" s="12"/>
      <c r="AH138" s="12"/>
      <c r="AI138" s="6"/>
      <c r="AJ138" s="6"/>
      <c r="AK138" s="6"/>
      <c r="AN138" s="12"/>
      <c r="AO138" s="12"/>
      <c r="AP138" s="6"/>
      <c r="AQ138" s="6"/>
      <c r="AR138" s="6"/>
      <c r="AU138" s="12"/>
      <c r="AV138" s="12"/>
      <c r="AW138" s="6"/>
      <c r="AX138" s="6"/>
      <c r="AY138" s="6"/>
      <c r="BB138" s="12"/>
      <c r="BC138" s="12"/>
      <c r="BD138" s="6"/>
      <c r="BE138" s="6"/>
      <c r="BF138" s="6"/>
    </row>
    <row r="139" customFormat="false" ht="12.75" hidden="false" customHeight="false" outlineLevel="0" collapsed="false">
      <c r="X139" s="12"/>
      <c r="Y139" s="12"/>
      <c r="Z139" s="12"/>
      <c r="AA139" s="12"/>
      <c r="AB139" s="12"/>
      <c r="AC139" s="12"/>
      <c r="AD139" s="12"/>
      <c r="AE139" s="12"/>
      <c r="AG139" s="12"/>
      <c r="AH139" s="12"/>
      <c r="AI139" s="6"/>
      <c r="AJ139" s="6"/>
      <c r="AK139" s="6"/>
      <c r="AN139" s="12"/>
      <c r="AO139" s="12"/>
      <c r="AP139" s="6"/>
      <c r="AQ139" s="6"/>
      <c r="AR139" s="6"/>
      <c r="AU139" s="12"/>
      <c r="AV139" s="12"/>
      <c r="AW139" s="6"/>
      <c r="AX139" s="6"/>
      <c r="AY139" s="6"/>
      <c r="BB139" s="12"/>
      <c r="BC139" s="12"/>
      <c r="BD139" s="6"/>
      <c r="BE139" s="6"/>
      <c r="BF139" s="6"/>
    </row>
    <row r="140" customFormat="false" ht="12.75" hidden="false" customHeight="false" outlineLevel="0" collapsed="false">
      <c r="X140" s="12"/>
      <c r="Y140" s="12"/>
      <c r="Z140" s="12"/>
      <c r="AA140" s="12"/>
      <c r="AB140" s="12"/>
      <c r="AC140" s="12"/>
      <c r="AD140" s="12"/>
      <c r="AE140" s="12"/>
      <c r="AG140" s="12"/>
      <c r="AH140" s="12"/>
      <c r="AI140" s="6"/>
      <c r="AJ140" s="6"/>
      <c r="AK140" s="6"/>
      <c r="AN140" s="12"/>
      <c r="AO140" s="12"/>
      <c r="AP140" s="6"/>
      <c r="AQ140" s="6"/>
      <c r="AR140" s="6"/>
      <c r="AU140" s="12"/>
      <c r="AV140" s="12"/>
      <c r="AW140" s="6"/>
      <c r="AX140" s="6"/>
      <c r="AY140" s="6"/>
      <c r="BB140" s="12"/>
      <c r="BC140" s="12"/>
      <c r="BD140" s="6"/>
      <c r="BE140" s="6"/>
      <c r="BF140" s="6"/>
    </row>
    <row r="141" customFormat="false" ht="12.75" hidden="false" customHeight="false" outlineLevel="0" collapsed="false">
      <c r="X141" s="12"/>
      <c r="Y141" s="12"/>
      <c r="Z141" s="12"/>
      <c r="AA141" s="12"/>
      <c r="AB141" s="12"/>
      <c r="AC141" s="12"/>
      <c r="AD141" s="12"/>
      <c r="AE141" s="12"/>
      <c r="AG141" s="12"/>
      <c r="AH141" s="12"/>
      <c r="AI141" s="6"/>
      <c r="AJ141" s="6"/>
      <c r="AK141" s="6"/>
      <c r="AN141" s="12"/>
      <c r="AO141" s="12"/>
      <c r="AP141" s="6"/>
      <c r="AQ141" s="6"/>
      <c r="AR141" s="6"/>
      <c r="AU141" s="12"/>
      <c r="AV141" s="12"/>
      <c r="AW141" s="6"/>
      <c r="AX141" s="6"/>
      <c r="AY141" s="6"/>
      <c r="BB141" s="12"/>
      <c r="BC141" s="12"/>
      <c r="BD141" s="6"/>
      <c r="BE141" s="6"/>
      <c r="BF141" s="6"/>
    </row>
    <row r="142" customFormat="false" ht="12.75" hidden="false" customHeight="false" outlineLevel="0" collapsed="false">
      <c r="X142" s="12"/>
      <c r="Y142" s="12"/>
      <c r="Z142" s="12"/>
      <c r="AA142" s="12"/>
      <c r="AB142" s="12"/>
      <c r="AC142" s="12"/>
      <c r="AD142" s="12"/>
      <c r="AE142" s="12"/>
      <c r="AG142" s="12"/>
      <c r="AH142" s="12"/>
      <c r="AI142" s="6"/>
      <c r="AJ142" s="6"/>
      <c r="AK142" s="6"/>
      <c r="AN142" s="12"/>
      <c r="AO142" s="12"/>
      <c r="AP142" s="6"/>
      <c r="AQ142" s="6"/>
      <c r="AR142" s="6"/>
      <c r="AU142" s="12"/>
      <c r="AV142" s="12"/>
      <c r="AW142" s="6"/>
      <c r="AX142" s="6"/>
      <c r="AY142" s="6"/>
      <c r="BB142" s="12"/>
      <c r="BC142" s="12"/>
      <c r="BD142" s="6"/>
      <c r="BE142" s="6"/>
      <c r="BF142" s="6"/>
    </row>
    <row r="143" customFormat="false" ht="12.75" hidden="false" customHeight="false" outlineLevel="0" collapsed="false">
      <c r="X143" s="12"/>
      <c r="Y143" s="12"/>
      <c r="Z143" s="12"/>
      <c r="AA143" s="12"/>
      <c r="AB143" s="12"/>
      <c r="AC143" s="12"/>
      <c r="AD143" s="12"/>
      <c r="AE143" s="12"/>
      <c r="AG143" s="12"/>
      <c r="AH143" s="12"/>
      <c r="AI143" s="6"/>
      <c r="AJ143" s="6"/>
      <c r="AK143" s="6"/>
      <c r="AN143" s="12"/>
      <c r="AO143" s="12"/>
      <c r="AP143" s="6"/>
      <c r="AQ143" s="6"/>
      <c r="AR143" s="6"/>
      <c r="AU143" s="12"/>
      <c r="AV143" s="12"/>
      <c r="AW143" s="6"/>
      <c r="AX143" s="6"/>
      <c r="AY143" s="6"/>
      <c r="BB143" s="12"/>
      <c r="BC143" s="12"/>
      <c r="BD143" s="6"/>
      <c r="BE143" s="6"/>
      <c r="BF143" s="6"/>
    </row>
    <row r="144" customFormat="false" ht="12.75" hidden="false" customHeight="false" outlineLevel="0" collapsed="false">
      <c r="X144" s="12"/>
      <c r="Y144" s="12"/>
      <c r="Z144" s="12"/>
      <c r="AA144" s="12"/>
      <c r="AB144" s="12"/>
      <c r="AC144" s="12"/>
      <c r="AD144" s="12"/>
      <c r="AE144" s="12"/>
      <c r="AG144" s="12"/>
      <c r="AH144" s="12"/>
      <c r="AI144" s="6"/>
      <c r="AJ144" s="6"/>
      <c r="AK144" s="6"/>
      <c r="AN144" s="12"/>
      <c r="AO144" s="12"/>
      <c r="AP144" s="6"/>
      <c r="AQ144" s="6"/>
      <c r="AR144" s="6"/>
      <c r="AU144" s="12"/>
      <c r="AV144" s="12"/>
      <c r="AW144" s="6"/>
      <c r="AX144" s="6"/>
      <c r="AY144" s="6"/>
      <c r="BB144" s="12"/>
      <c r="BC144" s="12"/>
      <c r="BD144" s="6"/>
      <c r="BE144" s="6"/>
      <c r="BF144" s="6"/>
    </row>
    <row r="145" customFormat="false" ht="12.75" hidden="false" customHeight="false" outlineLevel="0" collapsed="false">
      <c r="X145" s="12"/>
      <c r="Y145" s="12"/>
      <c r="Z145" s="12"/>
      <c r="AA145" s="12"/>
      <c r="AB145" s="12"/>
      <c r="AC145" s="12"/>
      <c r="AD145" s="12"/>
      <c r="AE145" s="12"/>
      <c r="AG145" s="12"/>
      <c r="AH145" s="12"/>
      <c r="AI145" s="6"/>
      <c r="AJ145" s="6"/>
      <c r="AK145" s="6"/>
      <c r="AN145" s="12"/>
      <c r="AO145" s="12"/>
      <c r="AP145" s="6"/>
      <c r="AQ145" s="6"/>
      <c r="AR145" s="6"/>
      <c r="AU145" s="12"/>
      <c r="AV145" s="12"/>
      <c r="AW145" s="6"/>
      <c r="AX145" s="6"/>
      <c r="AY145" s="6"/>
      <c r="BB145" s="12"/>
      <c r="BC145" s="12"/>
      <c r="BD145" s="6"/>
      <c r="BE145" s="6"/>
      <c r="BF145" s="6"/>
    </row>
    <row r="146" customFormat="false" ht="12.75" hidden="false" customHeight="false" outlineLevel="0" collapsed="false">
      <c r="X146" s="12"/>
      <c r="Y146" s="12"/>
      <c r="Z146" s="12"/>
      <c r="AA146" s="12"/>
      <c r="AB146" s="12"/>
      <c r="AC146" s="12"/>
      <c r="AD146" s="12"/>
      <c r="AE146" s="12"/>
      <c r="AG146" s="12"/>
      <c r="AH146" s="12"/>
      <c r="AI146" s="6"/>
      <c r="AJ146" s="6"/>
      <c r="AK146" s="6"/>
      <c r="AN146" s="12"/>
      <c r="AO146" s="12"/>
      <c r="AP146" s="6"/>
      <c r="AQ146" s="6"/>
      <c r="AR146" s="6"/>
      <c r="AU146" s="12"/>
      <c r="AV146" s="12"/>
      <c r="AW146" s="6"/>
      <c r="AX146" s="6"/>
      <c r="AY146" s="6"/>
      <c r="BB146" s="12"/>
      <c r="BC146" s="12"/>
      <c r="BD146" s="6"/>
      <c r="BE146" s="6"/>
      <c r="BF146" s="6"/>
    </row>
    <row r="147" customFormat="false" ht="12.75" hidden="false" customHeight="false" outlineLevel="0" collapsed="false">
      <c r="X147" s="12"/>
      <c r="Y147" s="12"/>
      <c r="Z147" s="12"/>
      <c r="AA147" s="12"/>
      <c r="AB147" s="12"/>
      <c r="AC147" s="12"/>
      <c r="AD147" s="12"/>
      <c r="AE147" s="12"/>
      <c r="AG147" s="12"/>
      <c r="AH147" s="12"/>
      <c r="AI147" s="6"/>
      <c r="AJ147" s="6"/>
      <c r="AK147" s="6"/>
      <c r="AN147" s="12"/>
      <c r="AO147" s="12"/>
      <c r="AP147" s="6"/>
      <c r="AQ147" s="6"/>
      <c r="AR147" s="6"/>
      <c r="AU147" s="12"/>
      <c r="AV147" s="12"/>
      <c r="AW147" s="6"/>
      <c r="AX147" s="6"/>
      <c r="AY147" s="6"/>
      <c r="BB147" s="12"/>
      <c r="BC147" s="12"/>
      <c r="BD147" s="6"/>
      <c r="BE147" s="6"/>
      <c r="BF147" s="6"/>
    </row>
    <row r="148" customFormat="false" ht="12.75" hidden="false" customHeight="false" outlineLevel="0" collapsed="false">
      <c r="X148" s="12"/>
      <c r="Y148" s="12"/>
      <c r="Z148" s="12"/>
      <c r="AA148" s="12"/>
      <c r="AB148" s="12"/>
      <c r="AC148" s="12"/>
      <c r="AD148" s="12"/>
      <c r="AE148" s="12"/>
      <c r="AG148" s="12"/>
      <c r="AH148" s="12"/>
      <c r="AI148" s="6"/>
      <c r="AJ148" s="6"/>
      <c r="AK148" s="6"/>
      <c r="AN148" s="12"/>
      <c r="AO148" s="12"/>
      <c r="AP148" s="6"/>
      <c r="AQ148" s="6"/>
      <c r="AR148" s="6"/>
      <c r="AU148" s="12"/>
      <c r="AV148" s="12"/>
      <c r="AW148" s="6"/>
      <c r="AX148" s="6"/>
      <c r="AY148" s="6"/>
      <c r="BB148" s="12"/>
      <c r="BC148" s="12"/>
      <c r="BD148" s="6"/>
      <c r="BE148" s="6"/>
      <c r="BF148" s="6"/>
    </row>
    <row r="149" customFormat="false" ht="12.75" hidden="false" customHeight="false" outlineLevel="0" collapsed="false">
      <c r="X149" s="12"/>
      <c r="Y149" s="12"/>
      <c r="Z149" s="12"/>
      <c r="AA149" s="12"/>
      <c r="AB149" s="12"/>
      <c r="AC149" s="12"/>
      <c r="AD149" s="12"/>
      <c r="AE149" s="12"/>
      <c r="AG149" s="12"/>
      <c r="AH149" s="12"/>
      <c r="AI149" s="6"/>
      <c r="AJ149" s="6"/>
      <c r="AK149" s="6"/>
      <c r="AN149" s="12"/>
      <c r="AO149" s="12"/>
      <c r="AP149" s="6"/>
      <c r="AQ149" s="6"/>
      <c r="AR149" s="6"/>
      <c r="AU149" s="12"/>
      <c r="AV149" s="12"/>
      <c r="AW149" s="6"/>
      <c r="AX149" s="6"/>
      <c r="AY149" s="6"/>
      <c r="BB149" s="12"/>
      <c r="BC149" s="12"/>
      <c r="BD149" s="6"/>
      <c r="BE149" s="6"/>
      <c r="BF149" s="6"/>
    </row>
    <row r="150" customFormat="false" ht="12.75" hidden="false" customHeight="false" outlineLevel="0" collapsed="false">
      <c r="X150" s="12"/>
      <c r="Y150" s="12"/>
      <c r="Z150" s="12"/>
      <c r="AA150" s="12"/>
      <c r="AB150" s="12"/>
      <c r="AC150" s="12"/>
      <c r="AD150" s="12"/>
      <c r="AE150" s="12"/>
      <c r="AG150" s="12"/>
      <c r="AH150" s="12"/>
      <c r="AI150" s="6"/>
      <c r="AJ150" s="6"/>
      <c r="AK150" s="6"/>
      <c r="AN150" s="12"/>
      <c r="AO150" s="12"/>
      <c r="AP150" s="6"/>
      <c r="AQ150" s="6"/>
      <c r="AR150" s="6"/>
      <c r="AU150" s="12"/>
      <c r="AV150" s="12"/>
      <c r="AW150" s="6"/>
      <c r="AX150" s="6"/>
      <c r="AY150" s="6"/>
      <c r="BB150" s="12"/>
      <c r="BC150" s="12"/>
      <c r="BD150" s="6"/>
      <c r="BE150" s="6"/>
      <c r="BF150" s="6"/>
    </row>
    <row r="151" customFormat="false" ht="12.75" hidden="false" customHeight="false" outlineLevel="0" collapsed="false">
      <c r="X151" s="12"/>
      <c r="Y151" s="12"/>
      <c r="Z151" s="12"/>
      <c r="AA151" s="12"/>
      <c r="AB151" s="12"/>
      <c r="AC151" s="12"/>
      <c r="AD151" s="12"/>
      <c r="AE151" s="12"/>
      <c r="AG151" s="12"/>
      <c r="AH151" s="12"/>
      <c r="AI151" s="6"/>
      <c r="AJ151" s="6"/>
      <c r="AK151" s="6"/>
      <c r="AN151" s="12"/>
      <c r="AO151" s="12"/>
      <c r="AP151" s="6"/>
      <c r="AQ151" s="6"/>
      <c r="AR151" s="6"/>
      <c r="AU151" s="12"/>
      <c r="AV151" s="12"/>
      <c r="AW151" s="6"/>
      <c r="AX151" s="6"/>
      <c r="AY151" s="6"/>
      <c r="BB151" s="12"/>
      <c r="BC151" s="12"/>
      <c r="BD151" s="6"/>
      <c r="BE151" s="6"/>
      <c r="BF151" s="6"/>
    </row>
    <row r="152" customFormat="false" ht="12.75" hidden="false" customHeight="false" outlineLevel="0" collapsed="false">
      <c r="X152" s="12"/>
      <c r="Y152" s="12"/>
      <c r="Z152" s="12"/>
      <c r="AA152" s="12"/>
      <c r="AB152" s="12"/>
      <c r="AC152" s="12"/>
      <c r="AD152" s="12"/>
      <c r="AE152" s="12"/>
      <c r="AG152" s="12"/>
      <c r="AH152" s="12"/>
      <c r="AI152" s="6"/>
      <c r="AJ152" s="6"/>
      <c r="AK152" s="6"/>
      <c r="AN152" s="12"/>
      <c r="AO152" s="12"/>
      <c r="AP152" s="6"/>
      <c r="AQ152" s="6"/>
      <c r="AR152" s="6"/>
      <c r="AU152" s="12"/>
      <c r="AV152" s="12"/>
      <c r="AW152" s="6"/>
      <c r="AX152" s="6"/>
      <c r="AY152" s="6"/>
      <c r="BB152" s="12"/>
      <c r="BC152" s="12"/>
      <c r="BD152" s="6"/>
      <c r="BE152" s="6"/>
      <c r="BF152" s="6"/>
    </row>
    <row r="153" customFormat="false" ht="12.75" hidden="false" customHeight="false" outlineLevel="0" collapsed="false">
      <c r="X153" s="12"/>
      <c r="Y153" s="12"/>
      <c r="Z153" s="12"/>
      <c r="AA153" s="12"/>
      <c r="AB153" s="12"/>
      <c r="AC153" s="12"/>
      <c r="AD153" s="12"/>
      <c r="AE153" s="12"/>
      <c r="AG153" s="12"/>
      <c r="AH153" s="12"/>
      <c r="AI153" s="6"/>
      <c r="AJ153" s="6"/>
      <c r="AK153" s="6"/>
      <c r="AN153" s="12"/>
      <c r="AO153" s="12"/>
      <c r="AP153" s="6"/>
      <c r="AQ153" s="6"/>
      <c r="AR153" s="6"/>
      <c r="AU153" s="12"/>
      <c r="AV153" s="12"/>
      <c r="AW153" s="6"/>
      <c r="AX153" s="6"/>
      <c r="AY153" s="6"/>
      <c r="BB153" s="12"/>
      <c r="BC153" s="12"/>
      <c r="BD153" s="6"/>
      <c r="BE153" s="6"/>
      <c r="BF153" s="6"/>
    </row>
    <row r="154" customFormat="false" ht="12.75" hidden="false" customHeight="false" outlineLevel="0" collapsed="false">
      <c r="X154" s="12"/>
      <c r="Y154" s="12"/>
      <c r="Z154" s="12"/>
      <c r="AA154" s="12"/>
      <c r="AB154" s="12"/>
      <c r="AC154" s="12"/>
      <c r="AD154" s="12"/>
      <c r="AE154" s="12"/>
      <c r="AG154" s="12"/>
      <c r="AH154" s="12"/>
      <c r="AI154" s="6"/>
      <c r="AJ154" s="6"/>
      <c r="AK154" s="6"/>
      <c r="AN154" s="12"/>
      <c r="AO154" s="12"/>
      <c r="AP154" s="6"/>
      <c r="AQ154" s="6"/>
      <c r="AR154" s="6"/>
      <c r="AU154" s="12"/>
      <c r="AV154" s="12"/>
      <c r="AW154" s="6"/>
      <c r="AX154" s="6"/>
      <c r="AY154" s="6"/>
      <c r="BB154" s="12"/>
      <c r="BC154" s="12"/>
      <c r="BD154" s="6"/>
      <c r="BE154" s="6"/>
      <c r="BF154" s="6"/>
    </row>
    <row r="155" customFormat="false" ht="12.75" hidden="false" customHeight="false" outlineLevel="0" collapsed="false">
      <c r="X155" s="12"/>
      <c r="Y155" s="12"/>
      <c r="Z155" s="12"/>
      <c r="AA155" s="12"/>
      <c r="AB155" s="12"/>
      <c r="AC155" s="12"/>
      <c r="AD155" s="12"/>
      <c r="AE155" s="12"/>
      <c r="AG155" s="12"/>
      <c r="AH155" s="12"/>
      <c r="AI155" s="6"/>
      <c r="AJ155" s="6"/>
      <c r="AK155" s="6"/>
      <c r="AN155" s="12"/>
      <c r="AO155" s="12"/>
      <c r="AP155" s="6"/>
      <c r="AQ155" s="6"/>
      <c r="AR155" s="6"/>
      <c r="AU155" s="12"/>
      <c r="AV155" s="12"/>
      <c r="AW155" s="6"/>
      <c r="AX155" s="6"/>
      <c r="AY155" s="6"/>
      <c r="BB155" s="12"/>
      <c r="BC155" s="12"/>
      <c r="BD155" s="6"/>
      <c r="BE155" s="6"/>
      <c r="BF155" s="6"/>
    </row>
    <row r="156" customFormat="false" ht="12.75" hidden="false" customHeight="false" outlineLevel="0" collapsed="false">
      <c r="X156" s="12"/>
      <c r="Y156" s="12"/>
      <c r="Z156" s="12"/>
      <c r="AA156" s="12"/>
      <c r="AB156" s="12"/>
      <c r="AC156" s="12"/>
      <c r="AD156" s="12"/>
      <c r="AE156" s="12"/>
      <c r="AG156" s="12"/>
      <c r="AH156" s="12"/>
      <c r="AI156" s="6"/>
      <c r="AJ156" s="6"/>
      <c r="AK156" s="6"/>
      <c r="AN156" s="12"/>
      <c r="AO156" s="12"/>
      <c r="AP156" s="6"/>
      <c r="AQ156" s="6"/>
      <c r="AR156" s="6"/>
      <c r="AU156" s="12"/>
      <c r="AV156" s="12"/>
      <c r="AW156" s="6"/>
      <c r="AX156" s="6"/>
      <c r="AY156" s="6"/>
      <c r="BB156" s="12"/>
      <c r="BC156" s="12"/>
      <c r="BD156" s="6"/>
      <c r="BE156" s="6"/>
      <c r="BF156" s="6"/>
    </row>
    <row r="157" customFormat="false" ht="12.75" hidden="false" customHeight="false" outlineLevel="0" collapsed="false">
      <c r="X157" s="12"/>
      <c r="Y157" s="12"/>
      <c r="Z157" s="12"/>
      <c r="AA157" s="12"/>
      <c r="AB157" s="12"/>
      <c r="AC157" s="12"/>
      <c r="AD157" s="12"/>
      <c r="AE157" s="12"/>
      <c r="AG157" s="12"/>
      <c r="AH157" s="12"/>
      <c r="AI157" s="6"/>
      <c r="AJ157" s="6"/>
      <c r="AK157" s="6"/>
      <c r="AN157" s="12"/>
      <c r="AO157" s="12"/>
      <c r="AP157" s="6"/>
      <c r="AQ157" s="6"/>
      <c r="AR157" s="6"/>
      <c r="AU157" s="12"/>
      <c r="AV157" s="12"/>
      <c r="AW157" s="6"/>
      <c r="AX157" s="6"/>
      <c r="AY157" s="6"/>
      <c r="BB157" s="12"/>
      <c r="BC157" s="12"/>
      <c r="BD157" s="6"/>
      <c r="BE157" s="6"/>
      <c r="BF157" s="6"/>
    </row>
    <row r="158" customFormat="false" ht="12.75" hidden="false" customHeight="false" outlineLevel="0" collapsed="false">
      <c r="X158" s="12"/>
      <c r="Y158" s="12"/>
      <c r="Z158" s="12"/>
      <c r="AA158" s="12"/>
      <c r="AB158" s="12"/>
      <c r="AC158" s="12"/>
      <c r="AD158" s="12"/>
      <c r="AE158" s="12"/>
      <c r="AG158" s="12"/>
      <c r="AH158" s="12"/>
      <c r="AI158" s="6"/>
      <c r="AJ158" s="6"/>
      <c r="AK158" s="6"/>
      <c r="AN158" s="12"/>
      <c r="AO158" s="12"/>
      <c r="AP158" s="6"/>
      <c r="AQ158" s="6"/>
      <c r="AR158" s="6"/>
      <c r="AU158" s="12"/>
      <c r="AV158" s="12"/>
      <c r="AW158" s="6"/>
      <c r="AX158" s="6"/>
      <c r="AY158" s="6"/>
      <c r="BB158" s="12"/>
      <c r="BC158" s="12"/>
      <c r="BD158" s="6"/>
      <c r="BE158" s="6"/>
      <c r="BF158" s="6"/>
    </row>
    <row r="159" customFormat="false" ht="12.75" hidden="false" customHeight="false" outlineLevel="0" collapsed="false">
      <c r="X159" s="12"/>
      <c r="Y159" s="12"/>
      <c r="Z159" s="12"/>
      <c r="AA159" s="12"/>
      <c r="AB159" s="12"/>
      <c r="AC159" s="12"/>
      <c r="AD159" s="12"/>
      <c r="AE159" s="12"/>
      <c r="AG159" s="12"/>
      <c r="AH159" s="12"/>
      <c r="AI159" s="6"/>
      <c r="AJ159" s="6"/>
      <c r="AK159" s="6"/>
      <c r="AN159" s="12"/>
      <c r="AO159" s="12"/>
      <c r="AP159" s="6"/>
      <c r="AQ159" s="6"/>
      <c r="AR159" s="6"/>
      <c r="AU159" s="12"/>
      <c r="AV159" s="12"/>
      <c r="AW159" s="6"/>
      <c r="AX159" s="6"/>
      <c r="AY159" s="6"/>
      <c r="BB159" s="12"/>
      <c r="BC159" s="12"/>
      <c r="BD159" s="6"/>
      <c r="BE159" s="6"/>
      <c r="BF159" s="6"/>
    </row>
    <row r="160" customFormat="false" ht="12.75" hidden="false" customHeight="false" outlineLevel="0" collapsed="false">
      <c r="X160" s="12"/>
      <c r="Y160" s="12"/>
      <c r="Z160" s="12"/>
      <c r="AA160" s="12"/>
      <c r="AB160" s="12"/>
      <c r="AC160" s="12"/>
      <c r="AD160" s="12"/>
      <c r="AE160" s="12"/>
      <c r="AG160" s="12"/>
      <c r="AH160" s="12"/>
      <c r="AI160" s="6"/>
      <c r="AJ160" s="6"/>
      <c r="AK160" s="6"/>
      <c r="AN160" s="12"/>
      <c r="AO160" s="12"/>
      <c r="AP160" s="6"/>
      <c r="AQ160" s="6"/>
      <c r="AR160" s="6"/>
      <c r="AU160" s="12"/>
      <c r="AV160" s="12"/>
      <c r="AW160" s="6"/>
      <c r="AX160" s="6"/>
      <c r="AY160" s="6"/>
      <c r="BB160" s="12"/>
      <c r="BC160" s="12"/>
      <c r="BD160" s="6"/>
      <c r="BE160" s="6"/>
      <c r="BF160" s="6"/>
    </row>
    <row r="161" customFormat="false" ht="12.75" hidden="false" customHeight="false" outlineLevel="0" collapsed="false">
      <c r="AG161" s="12"/>
      <c r="AH161" s="12"/>
      <c r="AI161" s="6"/>
      <c r="AJ161" s="6"/>
      <c r="AK161" s="6"/>
      <c r="AN161" s="12"/>
      <c r="AO161" s="12"/>
      <c r="AP161" s="6"/>
      <c r="AQ161" s="6"/>
      <c r="AR161" s="6"/>
      <c r="AU161" s="12"/>
      <c r="AV161" s="12"/>
      <c r="AW161" s="6"/>
      <c r="AX161" s="6"/>
      <c r="AY161" s="6"/>
      <c r="BB161" s="12"/>
      <c r="BC161" s="12"/>
      <c r="BD161" s="6"/>
      <c r="BE161" s="6"/>
      <c r="BF161" s="6"/>
    </row>
    <row r="162" customFormat="false" ht="12.75" hidden="false" customHeight="false" outlineLevel="0" collapsed="false">
      <c r="AG162" s="12"/>
      <c r="AH162" s="12"/>
      <c r="AI162" s="6"/>
      <c r="AJ162" s="6"/>
      <c r="AK162" s="6"/>
      <c r="AN162" s="12"/>
      <c r="AO162" s="12"/>
      <c r="AP162" s="6"/>
      <c r="AQ162" s="6"/>
      <c r="AR162" s="6"/>
      <c r="AU162" s="12"/>
      <c r="AV162" s="12"/>
      <c r="AW162" s="6"/>
      <c r="AX162" s="6"/>
      <c r="AY162" s="6"/>
      <c r="BB162" s="12"/>
      <c r="BC162" s="12"/>
      <c r="BD162" s="6"/>
      <c r="BE162" s="6"/>
      <c r="BF162" s="6"/>
    </row>
    <row r="163" s="7" customFormat="true" ht="12.75" hidden="false" customHeight="false" outlineLevel="0" collapsed="false">
      <c r="C163" s="8"/>
      <c r="D163" s="8"/>
      <c r="E163" s="8"/>
      <c r="F163" s="9"/>
      <c r="G163" s="9"/>
      <c r="H163" s="9"/>
      <c r="J163" s="10"/>
      <c r="K163" s="10"/>
      <c r="L163" s="10"/>
      <c r="M163" s="9"/>
      <c r="N163" s="9"/>
      <c r="O163" s="9"/>
      <c r="Q163" s="11"/>
      <c r="R163" s="11"/>
      <c r="S163" s="11"/>
      <c r="T163" s="9"/>
      <c r="U163" s="9"/>
      <c r="V163" s="9"/>
    </row>
    <row r="164" s="7" customFormat="true" ht="12.75" hidden="false" customHeight="false" outlineLevel="0" collapsed="false">
      <c r="C164" s="8"/>
      <c r="D164" s="8"/>
      <c r="E164" s="8"/>
      <c r="F164" s="9"/>
      <c r="G164" s="9"/>
      <c r="H164" s="9"/>
      <c r="J164" s="10"/>
      <c r="K164" s="10"/>
      <c r="L164" s="10"/>
      <c r="M164" s="9"/>
      <c r="N164" s="9"/>
      <c r="O164" s="9"/>
      <c r="Q164" s="11"/>
      <c r="R164" s="11"/>
      <c r="S164" s="11"/>
      <c r="T164" s="9"/>
      <c r="U164" s="9"/>
      <c r="V164" s="9"/>
    </row>
    <row r="165" customFormat="false" ht="12.75" hidden="false" customHeight="false" outlineLevel="0" collapsed="false">
      <c r="AG165" s="12"/>
      <c r="AH165" s="12"/>
      <c r="AI165" s="6"/>
      <c r="AJ165" s="6"/>
      <c r="AK165" s="6"/>
      <c r="AN165" s="12"/>
      <c r="AO165" s="12"/>
      <c r="AP165" s="6"/>
      <c r="AQ165" s="6"/>
      <c r="AR165" s="6"/>
      <c r="AU165" s="12"/>
      <c r="AV165" s="12"/>
      <c r="AW165" s="6"/>
      <c r="AX165" s="6"/>
      <c r="AY165" s="6"/>
      <c r="BB165" s="12"/>
      <c r="BC165" s="12"/>
      <c r="BD165" s="6"/>
      <c r="BE165" s="6"/>
      <c r="BF165" s="6"/>
    </row>
    <row r="166" customFormat="false" ht="12.75" hidden="false" customHeight="false" outlineLevel="0" collapsed="false">
      <c r="AG166" s="12"/>
      <c r="AH166" s="12"/>
      <c r="AI166" s="6"/>
      <c r="AJ166" s="6"/>
      <c r="AK166" s="6"/>
      <c r="AN166" s="12"/>
      <c r="AO166" s="12"/>
      <c r="AP166" s="6"/>
      <c r="AQ166" s="6"/>
      <c r="AR166" s="6"/>
      <c r="AU166" s="12"/>
      <c r="AV166" s="12"/>
      <c r="AW166" s="6"/>
      <c r="AX166" s="6"/>
      <c r="AY166" s="6"/>
      <c r="BB166" s="12"/>
      <c r="BC166" s="12"/>
      <c r="BD166" s="6"/>
      <c r="BE166" s="6"/>
      <c r="BF166" s="6"/>
    </row>
    <row r="167" customFormat="false" ht="12.75" hidden="false" customHeight="false" outlineLevel="0" collapsed="false">
      <c r="AG167" s="12"/>
      <c r="AH167" s="12"/>
      <c r="AI167" s="6"/>
      <c r="AJ167" s="6"/>
      <c r="AK167" s="6"/>
      <c r="AN167" s="12"/>
      <c r="AO167" s="12"/>
      <c r="AP167" s="6"/>
      <c r="AQ167" s="6"/>
      <c r="AR167" s="6"/>
      <c r="AU167" s="12"/>
      <c r="AV167" s="12"/>
      <c r="AW167" s="6"/>
      <c r="AX167" s="6"/>
      <c r="AY167" s="6"/>
      <c r="BB167" s="12"/>
      <c r="BC167" s="12"/>
      <c r="BD167" s="6"/>
      <c r="BE167" s="6"/>
      <c r="BF167" s="6"/>
    </row>
    <row r="168" customFormat="false" ht="12.75" hidden="false" customHeight="false" outlineLevel="0" collapsed="false">
      <c r="AG168" s="12"/>
      <c r="AH168" s="12"/>
      <c r="AI168" s="6"/>
      <c r="AJ168" s="6"/>
      <c r="AK168" s="6"/>
      <c r="AN168" s="12"/>
      <c r="AO168" s="12"/>
      <c r="AP168" s="6"/>
      <c r="AQ168" s="6"/>
      <c r="AR168" s="6"/>
      <c r="AU168" s="12"/>
      <c r="AV168" s="12"/>
      <c r="AW168" s="6"/>
      <c r="AX168" s="6"/>
      <c r="AY168" s="6"/>
      <c r="BB168" s="12"/>
      <c r="BC168" s="12"/>
      <c r="BD168" s="6"/>
      <c r="BE168" s="6"/>
      <c r="BF168" s="6"/>
    </row>
    <row r="169" customFormat="false" ht="12.75" hidden="false" customHeight="false" outlineLevel="0" collapsed="false">
      <c r="AG169" s="12"/>
      <c r="AH169" s="12"/>
      <c r="AI169" s="6"/>
      <c r="AJ169" s="6"/>
      <c r="AK169" s="6"/>
      <c r="AN169" s="12"/>
      <c r="AO169" s="12"/>
      <c r="AP169" s="6"/>
      <c r="AQ169" s="6"/>
      <c r="AR169" s="6"/>
      <c r="AU169" s="12"/>
      <c r="AV169" s="12"/>
      <c r="AW169" s="6"/>
      <c r="AX169" s="6"/>
      <c r="AY169" s="6"/>
      <c r="BB169" s="12"/>
      <c r="BC169" s="12"/>
      <c r="BD169" s="6"/>
      <c r="BE169" s="6"/>
      <c r="BF169" s="6"/>
    </row>
    <row r="170" customFormat="false" ht="12.75" hidden="false" customHeight="false" outlineLevel="0" collapsed="false">
      <c r="AG170" s="12"/>
      <c r="AH170" s="12"/>
      <c r="AI170" s="6"/>
      <c r="AJ170" s="6"/>
      <c r="AK170" s="6"/>
      <c r="AN170" s="12"/>
      <c r="AO170" s="12"/>
      <c r="AP170" s="6"/>
      <c r="AQ170" s="6"/>
      <c r="AR170" s="6"/>
      <c r="AU170" s="12"/>
      <c r="AV170" s="12"/>
      <c r="AW170" s="6"/>
      <c r="AX170" s="6"/>
      <c r="AY170" s="6"/>
      <c r="BB170" s="12"/>
      <c r="BC170" s="12"/>
      <c r="BD170" s="6"/>
      <c r="BE170" s="6"/>
      <c r="BF170" s="6"/>
    </row>
    <row r="171" customFormat="false" ht="12.75" hidden="false" customHeight="false" outlineLevel="0" collapsed="false">
      <c r="AG171" s="12"/>
      <c r="AH171" s="12"/>
      <c r="AI171" s="6"/>
      <c r="AJ171" s="6"/>
      <c r="AK171" s="6"/>
      <c r="AN171" s="12"/>
      <c r="AO171" s="12"/>
      <c r="AP171" s="6"/>
      <c r="AQ171" s="6"/>
      <c r="AR171" s="6"/>
      <c r="AU171" s="12"/>
      <c r="AV171" s="12"/>
      <c r="AW171" s="6"/>
      <c r="AX171" s="6"/>
      <c r="AY171" s="6"/>
      <c r="BB171" s="12"/>
      <c r="BC171" s="12"/>
      <c r="BD171" s="6"/>
      <c r="BE171" s="6"/>
      <c r="BF171" s="6"/>
    </row>
    <row r="172" customFormat="false" ht="12.75" hidden="false" customHeight="false" outlineLevel="0" collapsed="false">
      <c r="AG172" s="12"/>
      <c r="AH172" s="12"/>
      <c r="AI172" s="6"/>
      <c r="AJ172" s="6"/>
      <c r="AK172" s="6"/>
      <c r="AN172" s="12"/>
      <c r="AO172" s="12"/>
      <c r="AP172" s="6"/>
      <c r="AQ172" s="6"/>
      <c r="AR172" s="6"/>
      <c r="AU172" s="12"/>
      <c r="AV172" s="12"/>
      <c r="AW172" s="6"/>
      <c r="AX172" s="6"/>
      <c r="AY172" s="6"/>
      <c r="BB172" s="12"/>
      <c r="BC172" s="12"/>
      <c r="BD172" s="6"/>
      <c r="BE172" s="6"/>
      <c r="BF172" s="6"/>
    </row>
    <row r="173" customFormat="false" ht="12.75" hidden="false" customHeight="false" outlineLevel="0" collapsed="false">
      <c r="AG173" s="12"/>
      <c r="AH173" s="12"/>
      <c r="AI173" s="6"/>
      <c r="AJ173" s="6"/>
      <c r="AK173" s="6"/>
      <c r="AN173" s="12"/>
      <c r="AO173" s="12"/>
      <c r="AP173" s="6"/>
      <c r="AQ173" s="6"/>
      <c r="AR173" s="6"/>
      <c r="AU173" s="12"/>
      <c r="AV173" s="12"/>
      <c r="AW173" s="6"/>
      <c r="AX173" s="6"/>
      <c r="AY173" s="6"/>
      <c r="BB173" s="12"/>
      <c r="BC173" s="12"/>
      <c r="BD173" s="6"/>
      <c r="BE173" s="6"/>
      <c r="BF173" s="6"/>
    </row>
    <row r="174" customFormat="false" ht="12.75" hidden="false" customHeight="false" outlineLevel="0" collapsed="false">
      <c r="AG174" s="12"/>
      <c r="AH174" s="12"/>
      <c r="AI174" s="6"/>
      <c r="AJ174" s="6"/>
      <c r="AK174" s="6"/>
      <c r="AN174" s="12"/>
      <c r="AO174" s="12"/>
      <c r="AP174" s="6"/>
      <c r="AQ174" s="6"/>
      <c r="AR174" s="6"/>
      <c r="AU174" s="12"/>
      <c r="AV174" s="12"/>
      <c r="AW174" s="6"/>
      <c r="AX174" s="6"/>
      <c r="AY174" s="6"/>
      <c r="BB174" s="12"/>
      <c r="BC174" s="12"/>
      <c r="BD174" s="6"/>
      <c r="BE174" s="6"/>
      <c r="BF174" s="6"/>
    </row>
    <row r="175" customFormat="false" ht="12.75" hidden="false" customHeight="false" outlineLevel="0" collapsed="false">
      <c r="AG175" s="12"/>
      <c r="AH175" s="12"/>
      <c r="AI175" s="6"/>
      <c r="AJ175" s="6"/>
      <c r="AK175" s="6"/>
      <c r="AN175" s="12"/>
      <c r="AO175" s="12"/>
      <c r="AP175" s="6"/>
      <c r="AQ175" s="6"/>
      <c r="AR175" s="6"/>
      <c r="AU175" s="12"/>
      <c r="AV175" s="12"/>
      <c r="AW175" s="6"/>
      <c r="AX175" s="6"/>
      <c r="AY175" s="6"/>
      <c r="BB175" s="12"/>
      <c r="BC175" s="12"/>
      <c r="BD175" s="6"/>
      <c r="BE175" s="6"/>
      <c r="BF175" s="6"/>
    </row>
    <row r="176" customFormat="false" ht="12.75" hidden="false" customHeight="false" outlineLevel="0" collapsed="false">
      <c r="AG176" s="12"/>
      <c r="AH176" s="12"/>
      <c r="AI176" s="6"/>
      <c r="AJ176" s="6"/>
      <c r="AK176" s="6"/>
      <c r="AN176" s="12"/>
      <c r="AO176" s="12"/>
      <c r="AP176" s="6"/>
      <c r="AQ176" s="6"/>
      <c r="AR176" s="6"/>
      <c r="AU176" s="12"/>
      <c r="AV176" s="12"/>
      <c r="AW176" s="6"/>
      <c r="AX176" s="6"/>
      <c r="AY176" s="6"/>
      <c r="BB176" s="12"/>
      <c r="BC176" s="12"/>
      <c r="BD176" s="6"/>
      <c r="BE176" s="6"/>
      <c r="BF176" s="6"/>
    </row>
    <row r="177" customFormat="false" ht="12.75" hidden="false" customHeight="false" outlineLevel="0" collapsed="false">
      <c r="AG177" s="12"/>
      <c r="AH177" s="12"/>
      <c r="AI177" s="6"/>
      <c r="AJ177" s="6"/>
      <c r="AK177" s="6"/>
      <c r="AN177" s="12"/>
      <c r="AO177" s="12"/>
      <c r="AP177" s="6"/>
      <c r="AQ177" s="6"/>
      <c r="AR177" s="6"/>
      <c r="AU177" s="12"/>
      <c r="AV177" s="12"/>
      <c r="AW177" s="6"/>
      <c r="AX177" s="6"/>
      <c r="AY177" s="6"/>
      <c r="BB177" s="12"/>
      <c r="BC177" s="12"/>
      <c r="BD177" s="6"/>
      <c r="BE177" s="6"/>
      <c r="BF177" s="6"/>
    </row>
    <row r="178" customFormat="false" ht="12.75" hidden="false" customHeight="false" outlineLevel="0" collapsed="false">
      <c r="AG178" s="12"/>
      <c r="AH178" s="12"/>
      <c r="AI178" s="6"/>
      <c r="AJ178" s="6"/>
      <c r="AK178" s="6"/>
      <c r="AN178" s="12"/>
      <c r="AO178" s="12"/>
      <c r="AP178" s="6"/>
      <c r="AQ178" s="6"/>
      <c r="AR178" s="6"/>
      <c r="AU178" s="12"/>
      <c r="AV178" s="12"/>
      <c r="AW178" s="6"/>
      <c r="AX178" s="6"/>
      <c r="AY178" s="6"/>
      <c r="BB178" s="12"/>
      <c r="BC178" s="12"/>
      <c r="BD178" s="6"/>
      <c r="BE178" s="6"/>
      <c r="BF178" s="6"/>
    </row>
    <row r="179" customFormat="false" ht="12.75" hidden="false" customHeight="false" outlineLevel="0" collapsed="false">
      <c r="AG179" s="12"/>
      <c r="AH179" s="12"/>
      <c r="AI179" s="6"/>
      <c r="AJ179" s="6"/>
      <c r="AK179" s="6"/>
      <c r="AN179" s="12"/>
      <c r="AO179" s="12"/>
      <c r="AP179" s="6"/>
      <c r="AQ179" s="6"/>
      <c r="AR179" s="6"/>
      <c r="AU179" s="12"/>
      <c r="AV179" s="12"/>
      <c r="AW179" s="6"/>
      <c r="AX179" s="6"/>
      <c r="AY179" s="6"/>
      <c r="BB179" s="12"/>
      <c r="BC179" s="12"/>
      <c r="BD179" s="6"/>
      <c r="BE179" s="6"/>
      <c r="BF179" s="6"/>
    </row>
    <row r="180" customFormat="false" ht="12.75" hidden="false" customHeight="false" outlineLevel="0" collapsed="false">
      <c r="AG180" s="12"/>
      <c r="AH180" s="12"/>
      <c r="AI180" s="6"/>
      <c r="AJ180" s="6"/>
      <c r="AK180" s="6"/>
      <c r="AN180" s="12"/>
      <c r="AO180" s="12"/>
      <c r="AP180" s="6"/>
      <c r="AQ180" s="6"/>
      <c r="AR180" s="6"/>
      <c r="AU180" s="12"/>
      <c r="AV180" s="12"/>
      <c r="AW180" s="6"/>
      <c r="AX180" s="6"/>
      <c r="AY180" s="6"/>
      <c r="BB180" s="12"/>
      <c r="BC180" s="12"/>
      <c r="BD180" s="6"/>
      <c r="BE180" s="6"/>
      <c r="BF180" s="6"/>
    </row>
    <row r="181" customFormat="false" ht="12.75" hidden="false" customHeight="false" outlineLevel="0" collapsed="false">
      <c r="AG181" s="12"/>
      <c r="AH181" s="12"/>
      <c r="AI181" s="6"/>
      <c r="AJ181" s="6"/>
      <c r="AK181" s="6"/>
      <c r="AN181" s="12"/>
      <c r="AO181" s="12"/>
      <c r="AP181" s="6"/>
      <c r="AQ181" s="6"/>
      <c r="AR181" s="6"/>
      <c r="AU181" s="12"/>
      <c r="AV181" s="12"/>
      <c r="AW181" s="6"/>
      <c r="AX181" s="6"/>
      <c r="AY181" s="6"/>
      <c r="BB181" s="12"/>
      <c r="BC181" s="12"/>
      <c r="BD181" s="6"/>
      <c r="BE181" s="6"/>
      <c r="BF181" s="6"/>
    </row>
    <row r="182" customFormat="false" ht="12.75" hidden="false" customHeight="false" outlineLevel="0" collapsed="false">
      <c r="AG182" s="12"/>
      <c r="AH182" s="12"/>
      <c r="AI182" s="6"/>
      <c r="AJ182" s="6"/>
      <c r="AK182" s="6"/>
      <c r="AN182" s="12"/>
      <c r="AO182" s="12"/>
      <c r="AP182" s="6"/>
      <c r="AQ182" s="6"/>
      <c r="AR182" s="6"/>
      <c r="AU182" s="12"/>
      <c r="AV182" s="12"/>
      <c r="AW182" s="6"/>
      <c r="AX182" s="6"/>
      <c r="AY182" s="6"/>
      <c r="BB182" s="12"/>
      <c r="BC182" s="12"/>
      <c r="BD182" s="6"/>
      <c r="BE182" s="6"/>
      <c r="BF182" s="6"/>
    </row>
    <row r="183" customFormat="false" ht="12.75" hidden="false" customHeight="false" outlineLevel="0" collapsed="false">
      <c r="AG183" s="12"/>
      <c r="AH183" s="12"/>
      <c r="AI183" s="6"/>
      <c r="AJ183" s="6"/>
      <c r="AK183" s="6"/>
      <c r="AN183" s="12"/>
      <c r="AO183" s="12"/>
      <c r="AP183" s="6"/>
      <c r="AQ183" s="6"/>
      <c r="AR183" s="6"/>
      <c r="AU183" s="12"/>
      <c r="AV183" s="12"/>
      <c r="AW183" s="6"/>
      <c r="AX183" s="6"/>
      <c r="AY183" s="6"/>
      <c r="BB183" s="12"/>
      <c r="BC183" s="12"/>
      <c r="BD183" s="6"/>
      <c r="BE183" s="6"/>
      <c r="BF183" s="6"/>
    </row>
    <row r="184" customFormat="false" ht="12.75" hidden="false" customHeight="false" outlineLevel="0" collapsed="false">
      <c r="AG184" s="12"/>
      <c r="AH184" s="12"/>
      <c r="AI184" s="6"/>
      <c r="AJ184" s="6"/>
      <c r="AK184" s="6"/>
      <c r="AN184" s="12"/>
      <c r="AO184" s="12"/>
      <c r="AP184" s="6"/>
      <c r="AQ184" s="6"/>
      <c r="AR184" s="6"/>
      <c r="AU184" s="12"/>
      <c r="AV184" s="12"/>
      <c r="AW184" s="6"/>
      <c r="AX184" s="6"/>
      <c r="AY184" s="6"/>
      <c r="BB184" s="12"/>
      <c r="BC184" s="12"/>
      <c r="BD184" s="6"/>
      <c r="BE184" s="6"/>
      <c r="BF184" s="6"/>
    </row>
    <row r="185" customFormat="false" ht="12.75" hidden="false" customHeight="false" outlineLevel="0" collapsed="false">
      <c r="AG185" s="12"/>
      <c r="AH185" s="12"/>
      <c r="AI185" s="6"/>
      <c r="AJ185" s="6"/>
      <c r="AK185" s="6"/>
      <c r="AN185" s="12"/>
      <c r="AO185" s="12"/>
      <c r="AP185" s="6"/>
      <c r="AQ185" s="6"/>
      <c r="AR185" s="6"/>
      <c r="AU185" s="12"/>
      <c r="AV185" s="12"/>
      <c r="AW185" s="6"/>
      <c r="AX185" s="6"/>
      <c r="AY185" s="6"/>
      <c r="BB185" s="12"/>
      <c r="BC185" s="12"/>
      <c r="BD185" s="6"/>
      <c r="BE185" s="6"/>
      <c r="BF185" s="6"/>
    </row>
    <row r="186" customFormat="false" ht="12.75" hidden="false" customHeight="false" outlineLevel="0" collapsed="false">
      <c r="AG186" s="12"/>
      <c r="AH186" s="12"/>
      <c r="AI186" s="6"/>
      <c r="AJ186" s="6"/>
      <c r="AK186" s="6"/>
      <c r="AN186" s="12"/>
      <c r="AO186" s="12"/>
      <c r="AP186" s="6"/>
      <c r="AQ186" s="6"/>
      <c r="AR186" s="6"/>
      <c r="AU186" s="12"/>
      <c r="AV186" s="12"/>
      <c r="AW186" s="6"/>
      <c r="AX186" s="6"/>
      <c r="AY186" s="6"/>
      <c r="BB186" s="12"/>
      <c r="BC186" s="12"/>
      <c r="BD186" s="6"/>
      <c r="BE186" s="6"/>
      <c r="BF186" s="6"/>
    </row>
    <row r="187" customFormat="false" ht="12.75" hidden="false" customHeight="false" outlineLevel="0" collapsed="false">
      <c r="AG187" s="12"/>
      <c r="AH187" s="12"/>
      <c r="AI187" s="6"/>
      <c r="AJ187" s="6"/>
      <c r="AK187" s="6"/>
      <c r="AN187" s="12"/>
      <c r="AO187" s="12"/>
      <c r="AP187" s="6"/>
      <c r="AQ187" s="6"/>
      <c r="AR187" s="6"/>
      <c r="AU187" s="12"/>
      <c r="AV187" s="12"/>
      <c r="AW187" s="6"/>
      <c r="AX187" s="6"/>
      <c r="AY187" s="6"/>
      <c r="BB187" s="12"/>
      <c r="BC187" s="12"/>
      <c r="BD187" s="6"/>
      <c r="BE187" s="6"/>
      <c r="BF187" s="6"/>
    </row>
    <row r="188" customFormat="false" ht="12.75" hidden="false" customHeight="false" outlineLevel="0" collapsed="false">
      <c r="AG188" s="12"/>
      <c r="AH188" s="12"/>
      <c r="AI188" s="6"/>
      <c r="AJ188" s="6"/>
      <c r="AK188" s="6"/>
      <c r="AN188" s="12"/>
      <c r="AO188" s="12"/>
      <c r="AP188" s="6"/>
      <c r="AQ188" s="6"/>
      <c r="AR188" s="6"/>
      <c r="AU188" s="12"/>
      <c r="AV188" s="12"/>
      <c r="AW188" s="6"/>
      <c r="AX188" s="6"/>
      <c r="AY188" s="6"/>
      <c r="BB188" s="12"/>
      <c r="BC188" s="12"/>
      <c r="BD188" s="6"/>
      <c r="BE188" s="6"/>
      <c r="BF188" s="6"/>
    </row>
    <row r="189" customFormat="false" ht="12.75" hidden="false" customHeight="false" outlineLevel="0" collapsed="false">
      <c r="AG189" s="12"/>
      <c r="AH189" s="12"/>
      <c r="AI189" s="6"/>
      <c r="AJ189" s="6"/>
      <c r="AK189" s="6"/>
      <c r="AN189" s="12"/>
      <c r="AO189" s="12"/>
      <c r="AP189" s="6"/>
      <c r="AQ189" s="6"/>
      <c r="AR189" s="6"/>
      <c r="AU189" s="12"/>
      <c r="AV189" s="12"/>
      <c r="AW189" s="6"/>
      <c r="AX189" s="6"/>
      <c r="AY189" s="6"/>
      <c r="BB189" s="12"/>
      <c r="BC189" s="12"/>
      <c r="BD189" s="6"/>
      <c r="BE189" s="6"/>
      <c r="BF189" s="6"/>
    </row>
    <row r="190" customFormat="false" ht="12.75" hidden="false" customHeight="false" outlineLevel="0" collapsed="false">
      <c r="AG190" s="12"/>
      <c r="AH190" s="12"/>
      <c r="AI190" s="6"/>
      <c r="AJ190" s="6"/>
      <c r="AK190" s="6"/>
      <c r="AN190" s="12"/>
      <c r="AO190" s="12"/>
      <c r="AP190" s="6"/>
      <c r="AQ190" s="6"/>
      <c r="AR190" s="6"/>
      <c r="AU190" s="12"/>
      <c r="AV190" s="12"/>
      <c r="AW190" s="6"/>
      <c r="AX190" s="6"/>
      <c r="AY190" s="6"/>
      <c r="BB190" s="12"/>
      <c r="BC190" s="12"/>
      <c r="BD190" s="6"/>
      <c r="BE190" s="6"/>
      <c r="BF190" s="6"/>
    </row>
    <row r="191" customFormat="false" ht="12.75" hidden="false" customHeight="false" outlineLevel="0" collapsed="false">
      <c r="AG191" s="12"/>
      <c r="AH191" s="12"/>
      <c r="AI191" s="6"/>
      <c r="AJ191" s="6"/>
      <c r="AK191" s="6"/>
      <c r="AN191" s="12"/>
      <c r="AO191" s="12"/>
      <c r="AP191" s="6"/>
      <c r="AQ191" s="6"/>
      <c r="AR191" s="6"/>
      <c r="AU191" s="12"/>
      <c r="AV191" s="12"/>
      <c r="AW191" s="6"/>
      <c r="AX191" s="6"/>
      <c r="AY191" s="6"/>
      <c r="BB191" s="12"/>
      <c r="BC191" s="12"/>
      <c r="BD191" s="6"/>
      <c r="BE191" s="6"/>
      <c r="BF191" s="6"/>
    </row>
    <row r="192" customFormat="false" ht="12.75" hidden="false" customHeight="false" outlineLevel="0" collapsed="false">
      <c r="AG192" s="12"/>
      <c r="AH192" s="12"/>
      <c r="AI192" s="6"/>
      <c r="AJ192" s="6"/>
      <c r="AK192" s="6"/>
      <c r="AN192" s="12"/>
      <c r="AO192" s="12"/>
      <c r="AP192" s="6"/>
      <c r="AQ192" s="6"/>
      <c r="AR192" s="6"/>
      <c r="AU192" s="12"/>
      <c r="AV192" s="12"/>
      <c r="AW192" s="6"/>
      <c r="AX192" s="6"/>
      <c r="AY192" s="6"/>
      <c r="BB192" s="12"/>
      <c r="BC192" s="12"/>
      <c r="BD192" s="6"/>
      <c r="BE192" s="6"/>
      <c r="BF192" s="6"/>
    </row>
    <row r="193" customFormat="false" ht="12.75" hidden="false" customHeight="false" outlineLevel="0" collapsed="false">
      <c r="AG193" s="12"/>
      <c r="AH193" s="12"/>
      <c r="AI193" s="6"/>
      <c r="AJ193" s="6"/>
      <c r="AK193" s="6"/>
      <c r="AN193" s="12"/>
      <c r="AO193" s="12"/>
      <c r="AP193" s="6"/>
      <c r="AQ193" s="6"/>
      <c r="AR193" s="6"/>
      <c r="AU193" s="12"/>
      <c r="AV193" s="12"/>
      <c r="AW193" s="6"/>
      <c r="AX193" s="6"/>
      <c r="AY193" s="6"/>
      <c r="BB193" s="12"/>
      <c r="BC193" s="12"/>
      <c r="BD193" s="6"/>
      <c r="BE193" s="6"/>
      <c r="BF193" s="6"/>
    </row>
    <row r="194" customFormat="false" ht="12.75" hidden="false" customHeight="false" outlineLevel="0" collapsed="false">
      <c r="AG194" s="12"/>
      <c r="AH194" s="12"/>
      <c r="AI194" s="6"/>
      <c r="AJ194" s="6"/>
      <c r="AK194" s="6"/>
      <c r="AN194" s="12"/>
      <c r="AO194" s="12"/>
      <c r="AP194" s="6"/>
      <c r="AQ194" s="6"/>
      <c r="AR194" s="6"/>
      <c r="AU194" s="12"/>
      <c r="AV194" s="12"/>
      <c r="AW194" s="6"/>
      <c r="AX194" s="6"/>
      <c r="AY194" s="6"/>
      <c r="BB194" s="12"/>
      <c r="BC194" s="12"/>
      <c r="BD194" s="6"/>
      <c r="BE194" s="6"/>
      <c r="BF194" s="6"/>
    </row>
    <row r="195" customFormat="false" ht="12.75" hidden="false" customHeight="false" outlineLevel="0" collapsed="false">
      <c r="AG195" s="12"/>
      <c r="AH195" s="12"/>
      <c r="AI195" s="6"/>
      <c r="AJ195" s="6"/>
      <c r="AK195" s="6"/>
      <c r="AN195" s="12"/>
      <c r="AO195" s="12"/>
      <c r="AP195" s="6"/>
      <c r="AQ195" s="6"/>
      <c r="AR195" s="6"/>
      <c r="AU195" s="12"/>
      <c r="AV195" s="12"/>
      <c r="AW195" s="6"/>
      <c r="AX195" s="6"/>
      <c r="AY195" s="6"/>
      <c r="BB195" s="12"/>
      <c r="BC195" s="12"/>
      <c r="BD195" s="6"/>
      <c r="BE195" s="6"/>
      <c r="BF195" s="6"/>
    </row>
    <row r="196" customFormat="false" ht="12.75" hidden="false" customHeight="false" outlineLevel="0" collapsed="false">
      <c r="AG196" s="12"/>
      <c r="AH196" s="12"/>
      <c r="AI196" s="6"/>
      <c r="AJ196" s="6"/>
      <c r="AK196" s="6"/>
      <c r="AN196" s="12"/>
      <c r="AO196" s="12"/>
      <c r="AP196" s="6"/>
      <c r="AQ196" s="6"/>
      <c r="AR196" s="6"/>
      <c r="AU196" s="12"/>
      <c r="AV196" s="12"/>
      <c r="AW196" s="6"/>
      <c r="AX196" s="6"/>
      <c r="AY196" s="6"/>
      <c r="BB196" s="12"/>
      <c r="BC196" s="12"/>
      <c r="BD196" s="6"/>
      <c r="BE196" s="6"/>
      <c r="BF196" s="6"/>
    </row>
    <row r="197" customFormat="false" ht="12.75" hidden="false" customHeight="false" outlineLevel="0" collapsed="false">
      <c r="AG197" s="12"/>
      <c r="AH197" s="12"/>
      <c r="AI197" s="6"/>
      <c r="AJ197" s="6"/>
      <c r="AK197" s="6"/>
      <c r="AN197" s="12"/>
      <c r="AO197" s="12"/>
      <c r="AP197" s="6"/>
      <c r="AQ197" s="6"/>
      <c r="AR197" s="6"/>
      <c r="AU197" s="12"/>
      <c r="AV197" s="12"/>
      <c r="AW197" s="6"/>
      <c r="AX197" s="6"/>
      <c r="AY197" s="6"/>
      <c r="BB197" s="12"/>
      <c r="BC197" s="12"/>
      <c r="BD197" s="6"/>
      <c r="BE197" s="6"/>
      <c r="BF197" s="6"/>
    </row>
    <row r="198" customFormat="false" ht="12.75" hidden="false" customHeight="false" outlineLevel="0" collapsed="false">
      <c r="AG198" s="12"/>
      <c r="AH198" s="12"/>
      <c r="AI198" s="6"/>
      <c r="AJ198" s="6"/>
      <c r="AK198" s="6"/>
      <c r="AN198" s="12"/>
      <c r="AO198" s="12"/>
      <c r="AP198" s="6"/>
      <c r="AQ198" s="6"/>
      <c r="AR198" s="6"/>
      <c r="AU198" s="12"/>
      <c r="AV198" s="12"/>
      <c r="AW198" s="6"/>
      <c r="AX198" s="6"/>
      <c r="AY198" s="6"/>
      <c r="BB198" s="12"/>
      <c r="BC198" s="12"/>
      <c r="BD198" s="6"/>
      <c r="BE198" s="6"/>
      <c r="BF198" s="6"/>
    </row>
    <row r="199" customFormat="false" ht="12.75" hidden="false" customHeight="false" outlineLevel="0" collapsed="false">
      <c r="AG199" s="12"/>
      <c r="AH199" s="12"/>
      <c r="AI199" s="6"/>
      <c r="AJ199" s="6"/>
      <c r="AK199" s="6"/>
      <c r="AN199" s="12"/>
      <c r="AO199" s="12"/>
      <c r="AP199" s="6"/>
      <c r="AQ199" s="6"/>
      <c r="AR199" s="6"/>
      <c r="AU199" s="12"/>
      <c r="AV199" s="12"/>
      <c r="AW199" s="6"/>
      <c r="AX199" s="6"/>
      <c r="AY199" s="6"/>
      <c r="BB199" s="12"/>
      <c r="BC199" s="12"/>
      <c r="BD199" s="6"/>
      <c r="BE199" s="6"/>
      <c r="BF199" s="6"/>
    </row>
    <row r="200" customFormat="false" ht="12.75" hidden="false" customHeight="false" outlineLevel="0" collapsed="false">
      <c r="AG200" s="12"/>
      <c r="AH200" s="12"/>
      <c r="AI200" s="6"/>
      <c r="AJ200" s="6"/>
      <c r="AK200" s="6"/>
      <c r="AN200" s="12"/>
      <c r="AO200" s="12"/>
      <c r="AP200" s="6"/>
      <c r="AQ200" s="6"/>
      <c r="AR200" s="6"/>
      <c r="AU200" s="12"/>
      <c r="AV200" s="12"/>
      <c r="AW200" s="6"/>
      <c r="AX200" s="6"/>
      <c r="AY200" s="6"/>
      <c r="BB200" s="12"/>
      <c r="BC200" s="12"/>
      <c r="BD200" s="6"/>
      <c r="BE200" s="6"/>
      <c r="BF200" s="6"/>
    </row>
    <row r="201" customFormat="false" ht="12.75" hidden="false" customHeight="false" outlineLevel="0" collapsed="false">
      <c r="AG201" s="12"/>
      <c r="AH201" s="12"/>
      <c r="AI201" s="6"/>
      <c r="AJ201" s="6"/>
      <c r="AK201" s="6"/>
      <c r="AN201" s="12"/>
      <c r="AO201" s="12"/>
      <c r="AP201" s="6"/>
      <c r="AQ201" s="6"/>
      <c r="AR201" s="6"/>
      <c r="AU201" s="12"/>
      <c r="AV201" s="12"/>
      <c r="AW201" s="6"/>
      <c r="AX201" s="6"/>
      <c r="AY201" s="6"/>
      <c r="BB201" s="12"/>
      <c r="BC201" s="12"/>
      <c r="BD201" s="6"/>
      <c r="BE201" s="6"/>
      <c r="BF201" s="6"/>
    </row>
    <row r="202" customFormat="false" ht="12.75" hidden="false" customHeight="false" outlineLevel="0" collapsed="false">
      <c r="AG202" s="12"/>
      <c r="AH202" s="12"/>
      <c r="AI202" s="6"/>
      <c r="AJ202" s="6"/>
      <c r="AK202" s="6"/>
      <c r="AN202" s="12"/>
      <c r="AO202" s="12"/>
      <c r="AP202" s="6"/>
      <c r="AQ202" s="6"/>
      <c r="AR202" s="6"/>
      <c r="AU202" s="12"/>
      <c r="AV202" s="12"/>
      <c r="AW202" s="6"/>
      <c r="AX202" s="6"/>
      <c r="AY202" s="6"/>
      <c r="BB202" s="12"/>
      <c r="BC202" s="12"/>
      <c r="BD202" s="6"/>
      <c r="BE202" s="6"/>
      <c r="BF202" s="6"/>
    </row>
    <row r="203" customFormat="false" ht="12.75" hidden="false" customHeight="false" outlineLevel="0" collapsed="false">
      <c r="AG203" s="12"/>
      <c r="AH203" s="12"/>
      <c r="AI203" s="6"/>
      <c r="AJ203" s="6"/>
      <c r="AK203" s="6"/>
      <c r="AN203" s="12"/>
      <c r="AO203" s="12"/>
      <c r="AP203" s="6"/>
      <c r="AQ203" s="6"/>
      <c r="AR203" s="6"/>
      <c r="AU203" s="12"/>
      <c r="AV203" s="12"/>
      <c r="AW203" s="6"/>
      <c r="AX203" s="6"/>
      <c r="AY203" s="6"/>
      <c r="BB203" s="12"/>
      <c r="BC203" s="12"/>
      <c r="BD203" s="6"/>
      <c r="BE203" s="6"/>
      <c r="BF203" s="6"/>
    </row>
    <row r="204" customFormat="false" ht="12.75" hidden="false" customHeight="false" outlineLevel="0" collapsed="false">
      <c r="AG204" s="12"/>
      <c r="AH204" s="12"/>
      <c r="AI204" s="6"/>
      <c r="AJ204" s="6"/>
      <c r="AK204" s="6"/>
      <c r="AN204" s="12"/>
      <c r="AO204" s="12"/>
      <c r="AP204" s="6"/>
      <c r="AQ204" s="6"/>
      <c r="AR204" s="6"/>
      <c r="AU204" s="12"/>
      <c r="AV204" s="12"/>
      <c r="AW204" s="6"/>
      <c r="AX204" s="6"/>
      <c r="AY204" s="6"/>
      <c r="BB204" s="12"/>
      <c r="BC204" s="12"/>
      <c r="BD204" s="6"/>
      <c r="BE204" s="6"/>
      <c r="BF204" s="6"/>
    </row>
    <row r="205" customFormat="false" ht="12.75" hidden="false" customHeight="false" outlineLevel="0" collapsed="false">
      <c r="AG205" s="12"/>
      <c r="AH205" s="12"/>
      <c r="AI205" s="6"/>
      <c r="AJ205" s="6"/>
      <c r="AK205" s="6"/>
      <c r="AN205" s="12"/>
      <c r="AO205" s="12"/>
      <c r="AP205" s="6"/>
      <c r="AQ205" s="6"/>
      <c r="AR205" s="6"/>
      <c r="AU205" s="12"/>
      <c r="AV205" s="12"/>
      <c r="AW205" s="6"/>
      <c r="AX205" s="6"/>
      <c r="AY205" s="6"/>
      <c r="BB205" s="12"/>
      <c r="BC205" s="12"/>
      <c r="BD205" s="6"/>
      <c r="BE205" s="6"/>
      <c r="BF205" s="6"/>
    </row>
    <row r="206" customFormat="false" ht="12.75" hidden="false" customHeight="false" outlineLevel="0" collapsed="false">
      <c r="AG206" s="12"/>
      <c r="AH206" s="12"/>
      <c r="AI206" s="6"/>
      <c r="AJ206" s="6"/>
      <c r="AK206" s="6"/>
      <c r="AN206" s="12"/>
      <c r="AO206" s="12"/>
      <c r="AP206" s="6"/>
      <c r="AQ206" s="6"/>
      <c r="AR206" s="6"/>
      <c r="AU206" s="12"/>
      <c r="AV206" s="12"/>
      <c r="AW206" s="6"/>
      <c r="AX206" s="6"/>
      <c r="AY206" s="6"/>
      <c r="BB206" s="12"/>
      <c r="BC206" s="12"/>
      <c r="BD206" s="6"/>
      <c r="BE206" s="6"/>
      <c r="BF206" s="6"/>
    </row>
    <row r="207" customFormat="false" ht="12.75" hidden="false" customHeight="false" outlineLevel="0" collapsed="false">
      <c r="AG207" s="12"/>
      <c r="AH207" s="12"/>
      <c r="AI207" s="6"/>
      <c r="AJ207" s="6"/>
      <c r="AK207" s="6"/>
      <c r="AN207" s="12"/>
      <c r="AO207" s="12"/>
      <c r="AP207" s="6"/>
      <c r="AQ207" s="6"/>
      <c r="AR207" s="6"/>
      <c r="AU207" s="12"/>
      <c r="AV207" s="12"/>
      <c r="AW207" s="6"/>
      <c r="AX207" s="6"/>
      <c r="AY207" s="6"/>
      <c r="BB207" s="12"/>
      <c r="BC207" s="12"/>
      <c r="BD207" s="6"/>
      <c r="BE207" s="6"/>
      <c r="BF207" s="6"/>
    </row>
    <row r="208" customFormat="false" ht="12.75" hidden="false" customHeight="false" outlineLevel="0" collapsed="false">
      <c r="AG208" s="12"/>
      <c r="AH208" s="12"/>
      <c r="AI208" s="6"/>
      <c r="AJ208" s="6"/>
      <c r="AK208" s="6"/>
      <c r="AN208" s="12"/>
      <c r="AO208" s="12"/>
      <c r="AP208" s="6"/>
      <c r="AQ208" s="6"/>
      <c r="AR208" s="6"/>
      <c r="AU208" s="12"/>
      <c r="AV208" s="12"/>
      <c r="AW208" s="6"/>
      <c r="AX208" s="6"/>
      <c r="AY208" s="6"/>
      <c r="BB208" s="12"/>
      <c r="BC208" s="12"/>
      <c r="BD208" s="6"/>
      <c r="BE208" s="6"/>
      <c r="BF208" s="6"/>
    </row>
    <row r="209" customFormat="false" ht="12.75" hidden="false" customHeight="false" outlineLevel="0" collapsed="false">
      <c r="AG209" s="12"/>
      <c r="AH209" s="12"/>
      <c r="AI209" s="6"/>
      <c r="AJ209" s="6"/>
      <c r="AK209" s="6"/>
      <c r="AN209" s="12"/>
      <c r="AO209" s="12"/>
      <c r="AP209" s="6"/>
      <c r="AQ209" s="6"/>
      <c r="AR209" s="6"/>
      <c r="AU209" s="12"/>
      <c r="AV209" s="12"/>
      <c r="AW209" s="6"/>
      <c r="AX209" s="6"/>
      <c r="AY209" s="6"/>
      <c r="BB209" s="12"/>
      <c r="BC209" s="12"/>
      <c r="BD209" s="6"/>
      <c r="BE209" s="6"/>
      <c r="BF209" s="6"/>
    </row>
    <row r="210" customFormat="false" ht="12.75" hidden="false" customHeight="false" outlineLevel="0" collapsed="false">
      <c r="AG210" s="12"/>
      <c r="AH210" s="12"/>
      <c r="AI210" s="6"/>
      <c r="AJ210" s="6"/>
      <c r="AK210" s="6"/>
      <c r="AN210" s="12"/>
      <c r="AO210" s="12"/>
      <c r="AP210" s="6"/>
      <c r="AQ210" s="6"/>
      <c r="AR210" s="6"/>
      <c r="AU210" s="12"/>
      <c r="AV210" s="12"/>
      <c r="AW210" s="6"/>
      <c r="AX210" s="6"/>
      <c r="AY210" s="6"/>
      <c r="BB210" s="12"/>
      <c r="BC210" s="12"/>
      <c r="BD210" s="6"/>
      <c r="BE210" s="6"/>
      <c r="BF210" s="6"/>
    </row>
    <row r="211" customFormat="false" ht="12.75" hidden="false" customHeight="false" outlineLevel="0" collapsed="false">
      <c r="AG211" s="12"/>
      <c r="AH211" s="12"/>
      <c r="AI211" s="6"/>
      <c r="AJ211" s="6"/>
      <c r="AK211" s="6"/>
      <c r="AN211" s="12"/>
      <c r="AO211" s="12"/>
      <c r="AP211" s="6"/>
      <c r="AQ211" s="6"/>
      <c r="AR211" s="6"/>
      <c r="AU211" s="12"/>
      <c r="AV211" s="12"/>
      <c r="AW211" s="6"/>
      <c r="AX211" s="6"/>
      <c r="AY211" s="6"/>
      <c r="BB211" s="12"/>
      <c r="BC211" s="12"/>
      <c r="BD211" s="6"/>
      <c r="BE211" s="6"/>
      <c r="BF211" s="6"/>
    </row>
    <row r="212" customFormat="false" ht="12.75" hidden="false" customHeight="false" outlineLevel="0" collapsed="false">
      <c r="AG212" s="12"/>
      <c r="AH212" s="12"/>
      <c r="AI212" s="6"/>
      <c r="AJ212" s="6"/>
      <c r="AK212" s="6"/>
      <c r="AN212" s="12"/>
      <c r="AO212" s="12"/>
      <c r="AP212" s="6"/>
      <c r="AQ212" s="6"/>
      <c r="AR212" s="6"/>
      <c r="AU212" s="12"/>
      <c r="AV212" s="12"/>
      <c r="AW212" s="6"/>
      <c r="AX212" s="6"/>
      <c r="AY212" s="6"/>
      <c r="BB212" s="12"/>
      <c r="BC212" s="12"/>
      <c r="BD212" s="6"/>
      <c r="BE212" s="6"/>
      <c r="BF212" s="6"/>
    </row>
    <row r="213" customFormat="false" ht="12.75" hidden="false" customHeight="false" outlineLevel="0" collapsed="false">
      <c r="AG213" s="12"/>
      <c r="AH213" s="12"/>
      <c r="AI213" s="6"/>
      <c r="AJ213" s="6"/>
      <c r="AK213" s="6"/>
      <c r="AN213" s="12"/>
      <c r="AO213" s="12"/>
      <c r="AP213" s="6"/>
      <c r="AQ213" s="6"/>
      <c r="AR213" s="6"/>
      <c r="AU213" s="12"/>
      <c r="AV213" s="12"/>
      <c r="AW213" s="6"/>
      <c r="AX213" s="6"/>
      <c r="AY213" s="6"/>
      <c r="BB213" s="12"/>
      <c r="BC213" s="12"/>
      <c r="BD213" s="6"/>
      <c r="BE213" s="6"/>
      <c r="BF213" s="6"/>
    </row>
    <row r="214" customFormat="false" ht="12.75" hidden="false" customHeight="false" outlineLevel="0" collapsed="false">
      <c r="AG214" s="12"/>
      <c r="AH214" s="12"/>
      <c r="AI214" s="6"/>
      <c r="AJ214" s="6"/>
      <c r="AK214" s="6"/>
      <c r="AN214" s="12"/>
      <c r="AO214" s="12"/>
      <c r="AP214" s="6"/>
      <c r="AQ214" s="6"/>
      <c r="AR214" s="6"/>
      <c r="AU214" s="12"/>
      <c r="AV214" s="12"/>
      <c r="AW214" s="6"/>
      <c r="AX214" s="6"/>
      <c r="AY214" s="6"/>
      <c r="BB214" s="12"/>
      <c r="BC214" s="12"/>
      <c r="BD214" s="6"/>
      <c r="BE214" s="6"/>
      <c r="BF214" s="6"/>
    </row>
    <row r="215" customFormat="false" ht="12.75" hidden="false" customHeight="false" outlineLevel="0" collapsed="false">
      <c r="AG215" s="12"/>
      <c r="AH215" s="12"/>
      <c r="AI215" s="6"/>
      <c r="AJ215" s="6"/>
      <c r="AK215" s="6"/>
      <c r="AN215" s="12"/>
      <c r="AO215" s="12"/>
      <c r="AP215" s="6"/>
      <c r="AQ215" s="6"/>
      <c r="AR215" s="6"/>
      <c r="AU215" s="12"/>
      <c r="AV215" s="12"/>
      <c r="AW215" s="6"/>
      <c r="AX215" s="6"/>
      <c r="AY215" s="6"/>
      <c r="BB215" s="12"/>
      <c r="BC215" s="12"/>
      <c r="BD215" s="6"/>
      <c r="BE215" s="6"/>
      <c r="BF215" s="6"/>
    </row>
    <row r="216" customFormat="false" ht="12.75" hidden="false" customHeight="false" outlineLevel="0" collapsed="false">
      <c r="AG216" s="12"/>
      <c r="AH216" s="12"/>
      <c r="AI216" s="6"/>
      <c r="AJ216" s="6"/>
      <c r="AK216" s="6"/>
      <c r="AN216" s="12"/>
      <c r="AO216" s="12"/>
      <c r="AP216" s="6"/>
      <c r="AQ216" s="6"/>
      <c r="AR216" s="6"/>
      <c r="AU216" s="12"/>
      <c r="AV216" s="12"/>
      <c r="AW216" s="6"/>
      <c r="AX216" s="6"/>
      <c r="AY216" s="6"/>
      <c r="BB216" s="12"/>
      <c r="BC216" s="12"/>
      <c r="BD216" s="6"/>
      <c r="BE216" s="6"/>
      <c r="BF216" s="6"/>
    </row>
    <row r="217" customFormat="false" ht="12.75" hidden="false" customHeight="false" outlineLevel="0" collapsed="false">
      <c r="AG217" s="12"/>
      <c r="AH217" s="12"/>
      <c r="AI217" s="6"/>
      <c r="AJ217" s="6"/>
      <c r="AK217" s="6"/>
      <c r="AN217" s="12"/>
      <c r="AO217" s="12"/>
      <c r="AP217" s="6"/>
      <c r="AQ217" s="6"/>
      <c r="AR217" s="6"/>
      <c r="AU217" s="12"/>
      <c r="AV217" s="12"/>
      <c r="AW217" s="6"/>
      <c r="AX217" s="6"/>
      <c r="AY217" s="6"/>
      <c r="BB217" s="12"/>
      <c r="BC217" s="12"/>
      <c r="BD217" s="6"/>
      <c r="BE217" s="6"/>
      <c r="BF217" s="6"/>
    </row>
    <row r="218" customFormat="false" ht="12.75" hidden="false" customHeight="false" outlineLevel="0" collapsed="false">
      <c r="AG218" s="12"/>
      <c r="AH218" s="12"/>
      <c r="AI218" s="6"/>
      <c r="AJ218" s="6"/>
      <c r="AK218" s="6"/>
      <c r="AN218" s="12"/>
      <c r="AO218" s="12"/>
      <c r="AP218" s="6"/>
      <c r="AQ218" s="6"/>
      <c r="AR218" s="6"/>
      <c r="AU218" s="12"/>
      <c r="AV218" s="12"/>
      <c r="AW218" s="6"/>
      <c r="AX218" s="6"/>
      <c r="AY218" s="6"/>
      <c r="BB218" s="12"/>
      <c r="BC218" s="12"/>
      <c r="BD218" s="6"/>
      <c r="BE218" s="6"/>
      <c r="BF218" s="6"/>
    </row>
    <row r="219" customFormat="false" ht="12.75" hidden="false" customHeight="false" outlineLevel="0" collapsed="false">
      <c r="AG219" s="12"/>
      <c r="AH219" s="12"/>
      <c r="AI219" s="6"/>
      <c r="AJ219" s="6"/>
      <c r="AK219" s="6"/>
      <c r="AN219" s="12"/>
      <c r="AO219" s="12"/>
      <c r="AP219" s="6"/>
      <c r="AQ219" s="6"/>
      <c r="AR219" s="6"/>
      <c r="AU219" s="12"/>
      <c r="AV219" s="12"/>
      <c r="AW219" s="6"/>
      <c r="AX219" s="6"/>
      <c r="AY219" s="6"/>
      <c r="BB219" s="12"/>
      <c r="BC219" s="12"/>
      <c r="BD219" s="6"/>
      <c r="BE219" s="6"/>
      <c r="BF219" s="6"/>
    </row>
    <row r="220" customFormat="false" ht="12.75" hidden="false" customHeight="false" outlineLevel="0" collapsed="false">
      <c r="AG220" s="12"/>
      <c r="AH220" s="12"/>
      <c r="AI220" s="6"/>
      <c r="AJ220" s="6"/>
      <c r="AK220" s="6"/>
      <c r="AN220" s="12"/>
      <c r="AO220" s="12"/>
      <c r="AP220" s="6"/>
      <c r="AQ220" s="6"/>
      <c r="AR220" s="6"/>
      <c r="AU220" s="12"/>
      <c r="AV220" s="12"/>
      <c r="AW220" s="6"/>
      <c r="AX220" s="6"/>
      <c r="AY220" s="6"/>
      <c r="BB220" s="12"/>
      <c r="BC220" s="12"/>
      <c r="BD220" s="6"/>
      <c r="BE220" s="6"/>
      <c r="BF220" s="6"/>
    </row>
    <row r="221" customFormat="false" ht="12.75" hidden="false" customHeight="false" outlineLevel="0" collapsed="false">
      <c r="AG221" s="12"/>
      <c r="AH221" s="12"/>
      <c r="AI221" s="6"/>
      <c r="AJ221" s="6"/>
      <c r="AK221" s="6"/>
      <c r="AN221" s="12"/>
      <c r="AO221" s="12"/>
      <c r="AP221" s="6"/>
      <c r="AQ221" s="6"/>
      <c r="AR221" s="6"/>
      <c r="AU221" s="12"/>
      <c r="AV221" s="12"/>
      <c r="AW221" s="6"/>
      <c r="AX221" s="6"/>
      <c r="AY221" s="6"/>
      <c r="BB221" s="12"/>
      <c r="BC221" s="12"/>
      <c r="BD221" s="6"/>
      <c r="BE221" s="6"/>
      <c r="BF221" s="6"/>
    </row>
    <row r="222" customFormat="false" ht="12.75" hidden="false" customHeight="false" outlineLevel="0" collapsed="false">
      <c r="AG222" s="12"/>
      <c r="AH222" s="12"/>
      <c r="AI222" s="6"/>
      <c r="AJ222" s="6"/>
      <c r="AK222" s="6"/>
      <c r="AN222" s="12"/>
      <c r="AO222" s="12"/>
      <c r="AP222" s="6"/>
      <c r="AQ222" s="6"/>
      <c r="AR222" s="6"/>
      <c r="AU222" s="12"/>
      <c r="AV222" s="12"/>
      <c r="AW222" s="6"/>
      <c r="AX222" s="6"/>
      <c r="AY222" s="6"/>
      <c r="BB222" s="12"/>
      <c r="BC222" s="12"/>
      <c r="BD222" s="6"/>
      <c r="BE222" s="6"/>
      <c r="BF222" s="6"/>
    </row>
    <row r="223" customFormat="false" ht="12.75" hidden="false" customHeight="false" outlineLevel="0" collapsed="false">
      <c r="AG223" s="12"/>
      <c r="AH223" s="12"/>
      <c r="AI223" s="6"/>
      <c r="AJ223" s="6"/>
      <c r="AK223" s="6"/>
      <c r="AN223" s="12"/>
      <c r="AO223" s="12"/>
      <c r="AP223" s="6"/>
      <c r="AQ223" s="6"/>
      <c r="AR223" s="6"/>
      <c r="AU223" s="12"/>
      <c r="AV223" s="12"/>
      <c r="AW223" s="6"/>
      <c r="AX223" s="6"/>
      <c r="AY223" s="6"/>
      <c r="BB223" s="12"/>
      <c r="BC223" s="12"/>
      <c r="BD223" s="6"/>
      <c r="BE223" s="6"/>
      <c r="BF223" s="6"/>
    </row>
    <row r="224" customFormat="false" ht="12.75" hidden="false" customHeight="false" outlineLevel="0" collapsed="false">
      <c r="AG224" s="12"/>
      <c r="AH224" s="12"/>
      <c r="AI224" s="6"/>
      <c r="AJ224" s="6"/>
      <c r="AK224" s="6"/>
      <c r="AN224" s="12"/>
      <c r="AO224" s="12"/>
      <c r="AP224" s="6"/>
      <c r="AQ224" s="6"/>
      <c r="AR224" s="6"/>
      <c r="AU224" s="12"/>
      <c r="AV224" s="12"/>
      <c r="AW224" s="6"/>
      <c r="AX224" s="6"/>
      <c r="AY224" s="6"/>
      <c r="BB224" s="12"/>
      <c r="BC224" s="12"/>
      <c r="BD224" s="6"/>
      <c r="BE224" s="6"/>
      <c r="BF224" s="6"/>
    </row>
    <row r="225" customFormat="false" ht="12.75" hidden="false" customHeight="false" outlineLevel="0" collapsed="false">
      <c r="AG225" s="12"/>
      <c r="AH225" s="12"/>
      <c r="AI225" s="6"/>
      <c r="AJ225" s="6"/>
      <c r="AK225" s="6"/>
      <c r="AN225" s="12"/>
      <c r="AO225" s="12"/>
      <c r="AP225" s="6"/>
      <c r="AQ225" s="6"/>
      <c r="AR225" s="6"/>
      <c r="AU225" s="12"/>
      <c r="AV225" s="12"/>
      <c r="AW225" s="6"/>
      <c r="AX225" s="6"/>
      <c r="AY225" s="6"/>
      <c r="BB225" s="12"/>
      <c r="BC225" s="12"/>
      <c r="BD225" s="6"/>
      <c r="BE225" s="6"/>
      <c r="BF225" s="6"/>
    </row>
    <row r="226" customFormat="false" ht="12.75" hidden="false" customHeight="false" outlineLevel="0" collapsed="false">
      <c r="AG226" s="12"/>
      <c r="AH226" s="12"/>
      <c r="AI226" s="6"/>
      <c r="AJ226" s="6"/>
      <c r="AK226" s="6"/>
      <c r="AN226" s="12"/>
      <c r="AO226" s="12"/>
      <c r="AP226" s="6"/>
      <c r="AQ226" s="6"/>
      <c r="AR226" s="6"/>
      <c r="AU226" s="12"/>
      <c r="AV226" s="12"/>
      <c r="AW226" s="6"/>
      <c r="AX226" s="6"/>
      <c r="AY226" s="6"/>
      <c r="BB226" s="12"/>
      <c r="BC226" s="12"/>
      <c r="BD226" s="6"/>
      <c r="BE226" s="6"/>
      <c r="BF226" s="6"/>
    </row>
    <row r="227" customFormat="false" ht="12.75" hidden="false" customHeight="false" outlineLevel="0" collapsed="false">
      <c r="AG227" s="12"/>
      <c r="AH227" s="12"/>
      <c r="AI227" s="6"/>
      <c r="AJ227" s="6"/>
      <c r="AK227" s="6"/>
      <c r="AN227" s="12"/>
      <c r="AO227" s="12"/>
      <c r="AP227" s="6"/>
      <c r="AQ227" s="6"/>
      <c r="AR227" s="6"/>
      <c r="AU227" s="12"/>
      <c r="AV227" s="12"/>
      <c r="AW227" s="6"/>
      <c r="AX227" s="6"/>
      <c r="AY227" s="6"/>
      <c r="BB227" s="12"/>
      <c r="BC227" s="12"/>
      <c r="BD227" s="6"/>
      <c r="BE227" s="6"/>
      <c r="BF227" s="6"/>
    </row>
    <row r="228" customFormat="false" ht="12.75" hidden="false" customHeight="false" outlineLevel="0" collapsed="false">
      <c r="AG228" s="12"/>
      <c r="AH228" s="12"/>
      <c r="AI228" s="6"/>
      <c r="AJ228" s="6"/>
      <c r="AK228" s="6"/>
      <c r="AN228" s="12"/>
      <c r="AO228" s="12"/>
      <c r="AP228" s="6"/>
      <c r="AQ228" s="6"/>
      <c r="AR228" s="6"/>
      <c r="AU228" s="12"/>
      <c r="AV228" s="12"/>
      <c r="AW228" s="6"/>
      <c r="AX228" s="6"/>
      <c r="AY228" s="6"/>
      <c r="BB228" s="12"/>
      <c r="BC228" s="12"/>
      <c r="BD228" s="6"/>
      <c r="BE228" s="6"/>
      <c r="BF228" s="6"/>
    </row>
    <row r="229" customFormat="false" ht="12.75" hidden="false" customHeight="false" outlineLevel="0" collapsed="false">
      <c r="AG229" s="12"/>
      <c r="AH229" s="12"/>
      <c r="AI229" s="6"/>
      <c r="AJ229" s="6"/>
      <c r="AK229" s="6"/>
      <c r="AN229" s="12"/>
      <c r="AO229" s="12"/>
      <c r="AP229" s="6"/>
      <c r="AQ229" s="6"/>
      <c r="AR229" s="6"/>
      <c r="AU229" s="12"/>
      <c r="AV229" s="12"/>
      <c r="AW229" s="6"/>
      <c r="AX229" s="6"/>
      <c r="AY229" s="6"/>
      <c r="BB229" s="12"/>
      <c r="BC229" s="12"/>
      <c r="BD229" s="6"/>
      <c r="BE229" s="6"/>
      <c r="BF229" s="6"/>
    </row>
    <row r="230" customFormat="false" ht="12.75" hidden="false" customHeight="false" outlineLevel="0" collapsed="false">
      <c r="AG230" s="12"/>
      <c r="AH230" s="12"/>
      <c r="AI230" s="6"/>
      <c r="AJ230" s="6"/>
      <c r="AK230" s="6"/>
      <c r="AN230" s="12"/>
      <c r="AO230" s="12"/>
      <c r="AP230" s="6"/>
      <c r="AQ230" s="6"/>
      <c r="AR230" s="6"/>
      <c r="AU230" s="12"/>
      <c r="AV230" s="12"/>
      <c r="AW230" s="6"/>
      <c r="AX230" s="6"/>
      <c r="AY230" s="6"/>
      <c r="BB230" s="12"/>
      <c r="BC230" s="12"/>
      <c r="BD230" s="6"/>
      <c r="BE230" s="6"/>
      <c r="BF230" s="6"/>
    </row>
    <row r="231" customFormat="false" ht="12.75" hidden="false" customHeight="false" outlineLevel="0" collapsed="false">
      <c r="AG231" s="12"/>
      <c r="AH231" s="12"/>
      <c r="AI231" s="6"/>
      <c r="AJ231" s="6"/>
      <c r="AK231" s="6"/>
      <c r="AN231" s="12"/>
      <c r="AO231" s="12"/>
      <c r="AP231" s="6"/>
      <c r="AQ231" s="6"/>
      <c r="AR231" s="6"/>
      <c r="AU231" s="12"/>
      <c r="AV231" s="12"/>
      <c r="AW231" s="6"/>
      <c r="AX231" s="6"/>
      <c r="AY231" s="6"/>
      <c r="BB231" s="12"/>
      <c r="BC231" s="12"/>
      <c r="BD231" s="6"/>
      <c r="BE231" s="6"/>
      <c r="BF231" s="6"/>
    </row>
    <row r="232" customFormat="false" ht="12.75" hidden="false" customHeight="false" outlineLevel="0" collapsed="false">
      <c r="AG232" s="12"/>
      <c r="AH232" s="12"/>
      <c r="AI232" s="6"/>
      <c r="AJ232" s="6"/>
      <c r="AK232" s="6"/>
      <c r="AN232" s="12"/>
      <c r="AO232" s="12"/>
      <c r="AP232" s="6"/>
      <c r="AQ232" s="6"/>
      <c r="AR232" s="6"/>
      <c r="AU232" s="12"/>
      <c r="AV232" s="12"/>
      <c r="AW232" s="6"/>
      <c r="AX232" s="6"/>
      <c r="AY232" s="6"/>
      <c r="BB232" s="12"/>
      <c r="BC232" s="12"/>
      <c r="BD232" s="6"/>
      <c r="BE232" s="6"/>
      <c r="BF232" s="6"/>
    </row>
    <row r="233" customFormat="false" ht="12.75" hidden="false" customHeight="false" outlineLevel="0" collapsed="false">
      <c r="AG233" s="12"/>
      <c r="AH233" s="12"/>
      <c r="AI233" s="6"/>
      <c r="AJ233" s="6"/>
      <c r="AK233" s="6"/>
      <c r="AN233" s="12"/>
      <c r="AO233" s="12"/>
      <c r="AP233" s="6"/>
      <c r="AQ233" s="6"/>
      <c r="AR233" s="6"/>
      <c r="AU233" s="12"/>
      <c r="AV233" s="12"/>
      <c r="AW233" s="6"/>
      <c r="AX233" s="6"/>
      <c r="AY233" s="6"/>
      <c r="BB233" s="12"/>
      <c r="BC233" s="12"/>
      <c r="BD233" s="6"/>
      <c r="BE233" s="6"/>
      <c r="BF233" s="6"/>
    </row>
    <row r="234" customFormat="false" ht="12.75" hidden="false" customHeight="false" outlineLevel="0" collapsed="false">
      <c r="AG234" s="12"/>
      <c r="AH234" s="12"/>
      <c r="AI234" s="6"/>
      <c r="AJ234" s="6"/>
      <c r="AK234" s="6"/>
      <c r="AN234" s="12"/>
      <c r="AO234" s="12"/>
      <c r="AP234" s="6"/>
      <c r="AQ234" s="6"/>
      <c r="AR234" s="6"/>
      <c r="AU234" s="12"/>
      <c r="AV234" s="12"/>
      <c r="AW234" s="6"/>
      <c r="AX234" s="6"/>
      <c r="AY234" s="6"/>
      <c r="BB234" s="12"/>
      <c r="BC234" s="12"/>
      <c r="BD234" s="6"/>
      <c r="BE234" s="6"/>
      <c r="BF234" s="6"/>
    </row>
    <row r="235" customFormat="false" ht="12.75" hidden="false" customHeight="false" outlineLevel="0" collapsed="false">
      <c r="AG235" s="12"/>
      <c r="AH235" s="12"/>
      <c r="AI235" s="6"/>
      <c r="AJ235" s="6"/>
      <c r="AK235" s="6"/>
      <c r="AN235" s="12"/>
      <c r="AO235" s="12"/>
      <c r="AP235" s="6"/>
      <c r="AQ235" s="6"/>
      <c r="AR235" s="6"/>
      <c r="AU235" s="12"/>
      <c r="AV235" s="12"/>
      <c r="AW235" s="6"/>
      <c r="AX235" s="6"/>
      <c r="AY235" s="6"/>
      <c r="BB235" s="12"/>
      <c r="BC235" s="12"/>
      <c r="BD235" s="6"/>
      <c r="BE235" s="6"/>
      <c r="BF235" s="6"/>
    </row>
    <row r="236" customFormat="false" ht="12.75" hidden="false" customHeight="false" outlineLevel="0" collapsed="false">
      <c r="AG236" s="12"/>
      <c r="AH236" s="12"/>
      <c r="AI236" s="6"/>
      <c r="AJ236" s="6"/>
      <c r="AK236" s="6"/>
      <c r="AN236" s="12"/>
      <c r="AO236" s="12"/>
      <c r="AP236" s="6"/>
      <c r="AQ236" s="6"/>
      <c r="AR236" s="6"/>
      <c r="AU236" s="12"/>
      <c r="AV236" s="12"/>
      <c r="AW236" s="6"/>
      <c r="AX236" s="6"/>
      <c r="AY236" s="6"/>
      <c r="BB236" s="12"/>
      <c r="BC236" s="12"/>
      <c r="BD236" s="6"/>
      <c r="BE236" s="6"/>
      <c r="BF236" s="6"/>
    </row>
    <row r="237" customFormat="false" ht="12.75" hidden="false" customHeight="false" outlineLevel="0" collapsed="false">
      <c r="AG237" s="12"/>
      <c r="AH237" s="12"/>
      <c r="AI237" s="6"/>
      <c r="AJ237" s="6"/>
      <c r="AK237" s="6"/>
      <c r="AN237" s="12"/>
      <c r="AO237" s="12"/>
      <c r="AP237" s="6"/>
      <c r="AQ237" s="6"/>
      <c r="AR237" s="6"/>
      <c r="AU237" s="12"/>
      <c r="AV237" s="12"/>
      <c r="AW237" s="6"/>
      <c r="AX237" s="6"/>
      <c r="AY237" s="6"/>
      <c r="BB237" s="12"/>
      <c r="BC237" s="12"/>
      <c r="BD237" s="6"/>
      <c r="BE237" s="6"/>
      <c r="BF237" s="6"/>
    </row>
    <row r="238" customFormat="false" ht="12.75" hidden="false" customHeight="false" outlineLevel="0" collapsed="false">
      <c r="AG238" s="12"/>
      <c r="AH238" s="12"/>
      <c r="AI238" s="6"/>
      <c r="AJ238" s="6"/>
      <c r="AK238" s="6"/>
      <c r="AN238" s="12"/>
      <c r="AO238" s="12"/>
      <c r="AP238" s="6"/>
      <c r="AQ238" s="6"/>
      <c r="AR238" s="6"/>
      <c r="AU238" s="12"/>
      <c r="AV238" s="12"/>
      <c r="AW238" s="6"/>
      <c r="AX238" s="6"/>
      <c r="AY238" s="6"/>
      <c r="BB238" s="12"/>
      <c r="BC238" s="12"/>
      <c r="BD238" s="6"/>
      <c r="BE238" s="6"/>
      <c r="BF238" s="6"/>
    </row>
    <row r="239" customFormat="false" ht="12.75" hidden="false" customHeight="false" outlineLevel="0" collapsed="false">
      <c r="AG239" s="12"/>
      <c r="AH239" s="12"/>
      <c r="AI239" s="6"/>
      <c r="AJ239" s="6"/>
      <c r="AK239" s="6"/>
      <c r="AN239" s="12"/>
      <c r="AO239" s="12"/>
      <c r="AP239" s="6"/>
      <c r="AQ239" s="6"/>
      <c r="AR239" s="6"/>
      <c r="AU239" s="12"/>
      <c r="AV239" s="12"/>
      <c r="AW239" s="6"/>
      <c r="AX239" s="6"/>
      <c r="AY239" s="6"/>
      <c r="BB239" s="12"/>
      <c r="BC239" s="12"/>
      <c r="BD239" s="6"/>
      <c r="BE239" s="6"/>
      <c r="BF239" s="6"/>
    </row>
    <row r="240" customFormat="false" ht="12.75" hidden="false" customHeight="false" outlineLevel="0" collapsed="false">
      <c r="AG240" s="12"/>
      <c r="AH240" s="12"/>
      <c r="AI240" s="6"/>
      <c r="AJ240" s="6"/>
      <c r="AK240" s="6"/>
      <c r="AN240" s="12"/>
      <c r="AO240" s="12"/>
      <c r="AP240" s="6"/>
      <c r="AQ240" s="6"/>
      <c r="AR240" s="6"/>
      <c r="AU240" s="12"/>
      <c r="AV240" s="12"/>
      <c r="AW240" s="6"/>
      <c r="AX240" s="6"/>
      <c r="AY240" s="6"/>
      <c r="BB240" s="12"/>
      <c r="BC240" s="12"/>
      <c r="BD240" s="6"/>
      <c r="BE240" s="6"/>
      <c r="BF240" s="6"/>
    </row>
    <row r="241" customFormat="false" ht="12.75" hidden="false" customHeight="false" outlineLevel="0" collapsed="false">
      <c r="AG241" s="12"/>
      <c r="AH241" s="12"/>
      <c r="AI241" s="6"/>
      <c r="AJ241" s="6"/>
      <c r="AK241" s="6"/>
      <c r="AN241" s="12"/>
      <c r="AO241" s="12"/>
      <c r="AP241" s="6"/>
      <c r="AQ241" s="6"/>
      <c r="AR241" s="6"/>
      <c r="AU241" s="12"/>
      <c r="AV241" s="12"/>
      <c r="AW241" s="6"/>
      <c r="AX241" s="6"/>
      <c r="AY241" s="6"/>
      <c r="BB241" s="12"/>
      <c r="BC241" s="12"/>
      <c r="BD241" s="6"/>
      <c r="BE241" s="6"/>
      <c r="BF241" s="6"/>
    </row>
    <row r="242" customFormat="false" ht="12.75" hidden="false" customHeight="false" outlineLevel="0" collapsed="false">
      <c r="AG242" s="12"/>
      <c r="AH242" s="12"/>
      <c r="AI242" s="6"/>
      <c r="AJ242" s="6"/>
      <c r="AK242" s="6"/>
      <c r="AN242" s="12"/>
      <c r="AO242" s="12"/>
      <c r="AP242" s="6"/>
      <c r="AQ242" s="6"/>
      <c r="AR242" s="6"/>
      <c r="AU242" s="12"/>
      <c r="AV242" s="12"/>
      <c r="AW242" s="6"/>
      <c r="AX242" s="6"/>
      <c r="AY242" s="6"/>
      <c r="BB242" s="12"/>
      <c r="BC242" s="12"/>
      <c r="BD242" s="6"/>
      <c r="BE242" s="6"/>
      <c r="BF242" s="6"/>
    </row>
    <row r="243" customFormat="false" ht="12.75" hidden="false" customHeight="false" outlineLevel="0" collapsed="false">
      <c r="AG243" s="12"/>
      <c r="AH243" s="12"/>
      <c r="AI243" s="6"/>
      <c r="AJ243" s="6"/>
      <c r="AK243" s="6"/>
      <c r="AN243" s="12"/>
      <c r="AO243" s="12"/>
      <c r="AP243" s="6"/>
      <c r="AQ243" s="6"/>
      <c r="AR243" s="6"/>
      <c r="AU243" s="12"/>
      <c r="AV243" s="12"/>
      <c r="AW243" s="6"/>
      <c r="AX243" s="6"/>
      <c r="AY243" s="6"/>
      <c r="BB243" s="12"/>
      <c r="BC243" s="12"/>
      <c r="BD243" s="6"/>
      <c r="BE243" s="6"/>
      <c r="BF243" s="6"/>
    </row>
    <row r="244" customFormat="false" ht="12.75" hidden="false" customHeight="false" outlineLevel="0" collapsed="false">
      <c r="AG244" s="12"/>
      <c r="AH244" s="12"/>
      <c r="AI244" s="6"/>
      <c r="AJ244" s="6"/>
      <c r="AK244" s="6"/>
      <c r="AN244" s="12"/>
      <c r="AO244" s="12"/>
      <c r="AP244" s="6"/>
      <c r="AQ244" s="6"/>
      <c r="AR244" s="6"/>
      <c r="AU244" s="12"/>
      <c r="AV244" s="12"/>
      <c r="AW244" s="6"/>
      <c r="AX244" s="6"/>
      <c r="AY244" s="6"/>
      <c r="BB244" s="12"/>
      <c r="BC244" s="12"/>
      <c r="BD244" s="6"/>
      <c r="BE244" s="6"/>
      <c r="BF244" s="6"/>
    </row>
    <row r="245" customFormat="false" ht="12.75" hidden="false" customHeight="false" outlineLevel="0" collapsed="false">
      <c r="AG245" s="12"/>
      <c r="AH245" s="12"/>
      <c r="AI245" s="6"/>
      <c r="AJ245" s="6"/>
      <c r="AK245" s="6"/>
      <c r="AN245" s="12"/>
      <c r="AO245" s="12"/>
      <c r="AP245" s="6"/>
      <c r="AQ245" s="6"/>
      <c r="AR245" s="6"/>
      <c r="AU245" s="12"/>
      <c r="AV245" s="12"/>
      <c r="AW245" s="6"/>
      <c r="AX245" s="6"/>
      <c r="AY245" s="6"/>
      <c r="BB245" s="12"/>
      <c r="BC245" s="12"/>
      <c r="BD245" s="6"/>
      <c r="BE245" s="6"/>
      <c r="BF245" s="6"/>
    </row>
    <row r="246" customFormat="false" ht="12.75" hidden="false" customHeight="false" outlineLevel="0" collapsed="false">
      <c r="AG246" s="12"/>
      <c r="AH246" s="12"/>
      <c r="AI246" s="6"/>
      <c r="AJ246" s="6"/>
      <c r="AK246" s="6"/>
      <c r="AN246" s="12"/>
      <c r="AO246" s="12"/>
      <c r="AP246" s="6"/>
      <c r="AQ246" s="6"/>
      <c r="AR246" s="6"/>
      <c r="AU246" s="12"/>
      <c r="AV246" s="12"/>
      <c r="AW246" s="6"/>
      <c r="AX246" s="6"/>
      <c r="AY246" s="6"/>
      <c r="BB246" s="12"/>
      <c r="BC246" s="12"/>
      <c r="BD246" s="6"/>
      <c r="BE246" s="6"/>
      <c r="BF246" s="6"/>
    </row>
    <row r="247" customFormat="false" ht="12.75" hidden="false" customHeight="false" outlineLevel="0" collapsed="false">
      <c r="AG247" s="12"/>
      <c r="AH247" s="12"/>
      <c r="AI247" s="6"/>
      <c r="AJ247" s="6"/>
      <c r="AK247" s="6"/>
      <c r="AN247" s="12"/>
      <c r="AO247" s="12"/>
      <c r="AP247" s="6"/>
      <c r="AQ247" s="6"/>
      <c r="AR247" s="6"/>
      <c r="AU247" s="12"/>
      <c r="AV247" s="12"/>
      <c r="AW247" s="6"/>
      <c r="AX247" s="6"/>
      <c r="AY247" s="6"/>
      <c r="BB247" s="12"/>
      <c r="BC247" s="12"/>
      <c r="BD247" s="6"/>
      <c r="BE247" s="6"/>
      <c r="BF247" s="6"/>
    </row>
    <row r="248" customFormat="false" ht="12.75" hidden="false" customHeight="false" outlineLevel="0" collapsed="false">
      <c r="AG248" s="12"/>
      <c r="AH248" s="12"/>
      <c r="AI248" s="6"/>
      <c r="AJ248" s="6"/>
      <c r="AK248" s="6"/>
      <c r="AN248" s="12"/>
      <c r="AO248" s="12"/>
      <c r="AP248" s="6"/>
      <c r="AQ248" s="6"/>
      <c r="AR248" s="6"/>
      <c r="AU248" s="12"/>
      <c r="AV248" s="12"/>
      <c r="AW248" s="6"/>
      <c r="AX248" s="6"/>
      <c r="AY248" s="6"/>
      <c r="BB248" s="12"/>
      <c r="BC248" s="12"/>
      <c r="BD248" s="6"/>
      <c r="BE248" s="6"/>
      <c r="BF248" s="6"/>
    </row>
    <row r="249" customFormat="false" ht="12.75" hidden="false" customHeight="false" outlineLevel="0" collapsed="false">
      <c r="AG249" s="12"/>
      <c r="AH249" s="12"/>
      <c r="AI249" s="6"/>
      <c r="AJ249" s="6"/>
      <c r="AK249" s="6"/>
      <c r="AN249" s="12"/>
      <c r="AO249" s="12"/>
      <c r="AP249" s="6"/>
      <c r="AQ249" s="6"/>
      <c r="AR249" s="6"/>
      <c r="AU249" s="12"/>
      <c r="AV249" s="12"/>
      <c r="AW249" s="6"/>
      <c r="AX249" s="6"/>
      <c r="AY249" s="6"/>
      <c r="BB249" s="12"/>
      <c r="BC249" s="12"/>
      <c r="BD249" s="6"/>
      <c r="BE249" s="6"/>
      <c r="BF249" s="6"/>
    </row>
    <row r="250" customFormat="false" ht="12.75" hidden="false" customHeight="false" outlineLevel="0" collapsed="false">
      <c r="AG250" s="12"/>
      <c r="AH250" s="12"/>
      <c r="AI250" s="6"/>
      <c r="AJ250" s="6"/>
      <c r="AK250" s="6"/>
      <c r="AN250" s="12"/>
      <c r="AO250" s="12"/>
      <c r="AP250" s="6"/>
      <c r="AQ250" s="6"/>
      <c r="AR250" s="6"/>
      <c r="AU250" s="12"/>
      <c r="AV250" s="12"/>
      <c r="AW250" s="6"/>
      <c r="AX250" s="6"/>
      <c r="AY250" s="6"/>
      <c r="BB250" s="12"/>
      <c r="BC250" s="12"/>
      <c r="BD250" s="6"/>
      <c r="BE250" s="6"/>
      <c r="BF250" s="6"/>
    </row>
    <row r="251" customFormat="false" ht="12.75" hidden="false" customHeight="false" outlineLevel="0" collapsed="false">
      <c r="AG251" s="12"/>
      <c r="AH251" s="12"/>
      <c r="AI251" s="6"/>
      <c r="AJ251" s="6"/>
      <c r="AK251" s="6"/>
      <c r="AN251" s="12"/>
      <c r="AO251" s="12"/>
      <c r="AP251" s="6"/>
      <c r="AQ251" s="6"/>
      <c r="AR251" s="6"/>
      <c r="AU251" s="12"/>
      <c r="AV251" s="12"/>
      <c r="AW251" s="6"/>
      <c r="AX251" s="6"/>
      <c r="AY251" s="6"/>
      <c r="BB251" s="12"/>
      <c r="BC251" s="12"/>
      <c r="BD251" s="6"/>
      <c r="BE251" s="6"/>
      <c r="BF251" s="6"/>
    </row>
    <row r="252" customFormat="false" ht="12.75" hidden="false" customHeight="false" outlineLevel="0" collapsed="false">
      <c r="AG252" s="12"/>
      <c r="AH252" s="12"/>
      <c r="AI252" s="6"/>
      <c r="AJ252" s="6"/>
      <c r="AK252" s="6"/>
      <c r="AN252" s="12"/>
      <c r="AO252" s="12"/>
      <c r="AP252" s="6"/>
      <c r="AQ252" s="6"/>
      <c r="AR252" s="6"/>
      <c r="AU252" s="12"/>
      <c r="AV252" s="12"/>
      <c r="AW252" s="6"/>
      <c r="AX252" s="6"/>
      <c r="AY252" s="6"/>
      <c r="BB252" s="12"/>
      <c r="BC252" s="12"/>
      <c r="BD252" s="6"/>
      <c r="BE252" s="6"/>
      <c r="BF252" s="6"/>
    </row>
    <row r="253" customFormat="false" ht="12.75" hidden="false" customHeight="false" outlineLevel="0" collapsed="false">
      <c r="AG253" s="12"/>
      <c r="AH253" s="12"/>
      <c r="AI253" s="6"/>
      <c r="AJ253" s="6"/>
      <c r="AK253" s="6"/>
      <c r="AN253" s="12"/>
      <c r="AO253" s="12"/>
      <c r="AP253" s="6"/>
      <c r="AQ253" s="6"/>
      <c r="AR253" s="6"/>
      <c r="AU253" s="12"/>
      <c r="AV253" s="12"/>
      <c r="AW253" s="6"/>
      <c r="AX253" s="6"/>
      <c r="AY253" s="6"/>
      <c r="BB253" s="12"/>
      <c r="BC253" s="12"/>
      <c r="BD253" s="6"/>
      <c r="BE253" s="6"/>
      <c r="BF253" s="6"/>
    </row>
    <row r="254" customFormat="false" ht="12.75" hidden="false" customHeight="false" outlineLevel="0" collapsed="false">
      <c r="AG254" s="12"/>
      <c r="AH254" s="12"/>
      <c r="AI254" s="6"/>
      <c r="AJ254" s="6"/>
      <c r="AK254" s="6"/>
      <c r="AN254" s="12"/>
      <c r="AO254" s="12"/>
      <c r="AP254" s="6"/>
      <c r="AQ254" s="6"/>
      <c r="AR254" s="6"/>
      <c r="AU254" s="12"/>
      <c r="AV254" s="12"/>
      <c r="AW254" s="6"/>
      <c r="AX254" s="6"/>
      <c r="AY254" s="6"/>
      <c r="BB254" s="12"/>
      <c r="BC254" s="12"/>
      <c r="BD254" s="6"/>
      <c r="BE254" s="6"/>
      <c r="BF254" s="6"/>
    </row>
    <row r="255" customFormat="false" ht="12.75" hidden="false" customHeight="false" outlineLevel="0" collapsed="false">
      <c r="AG255" s="12"/>
      <c r="AH255" s="12"/>
      <c r="AI255" s="6"/>
      <c r="AJ255" s="6"/>
      <c r="AK255" s="6"/>
      <c r="AN255" s="12"/>
      <c r="AO255" s="12"/>
      <c r="AP255" s="6"/>
      <c r="AQ255" s="6"/>
      <c r="AR255" s="6"/>
      <c r="AU255" s="12"/>
      <c r="AV255" s="12"/>
      <c r="AW255" s="6"/>
      <c r="AX255" s="6"/>
      <c r="AY255" s="6"/>
      <c r="BB255" s="12"/>
      <c r="BC255" s="12"/>
      <c r="BD255" s="6"/>
      <c r="BE255" s="6"/>
      <c r="BF255" s="6"/>
    </row>
    <row r="256" customFormat="false" ht="12.75" hidden="false" customHeight="false" outlineLevel="0" collapsed="false">
      <c r="AG256" s="12"/>
      <c r="AH256" s="12"/>
      <c r="AI256" s="6"/>
      <c r="AJ256" s="6"/>
      <c r="AK256" s="6"/>
      <c r="AN256" s="12"/>
      <c r="AO256" s="12"/>
      <c r="AP256" s="6"/>
      <c r="AQ256" s="6"/>
      <c r="AR256" s="6"/>
      <c r="AU256" s="12"/>
      <c r="AV256" s="12"/>
      <c r="AW256" s="6"/>
      <c r="AX256" s="6"/>
      <c r="AY256" s="6"/>
      <c r="BB256" s="12"/>
      <c r="BC256" s="12"/>
      <c r="BD256" s="6"/>
      <c r="BE256" s="6"/>
      <c r="BF256" s="6"/>
    </row>
    <row r="257" customFormat="false" ht="12.75" hidden="false" customHeight="false" outlineLevel="0" collapsed="false">
      <c r="AG257" s="12"/>
      <c r="AH257" s="12"/>
      <c r="AI257" s="6"/>
      <c r="AJ257" s="6"/>
      <c r="AK257" s="6"/>
      <c r="AN257" s="12"/>
      <c r="AO257" s="12"/>
      <c r="AP257" s="6"/>
      <c r="AQ257" s="6"/>
      <c r="AR257" s="6"/>
      <c r="AU257" s="12"/>
      <c r="AV257" s="12"/>
      <c r="AW257" s="6"/>
      <c r="AX257" s="6"/>
      <c r="AY257" s="6"/>
      <c r="BB257" s="12"/>
      <c r="BC257" s="12"/>
      <c r="BD257" s="6"/>
      <c r="BE257" s="6"/>
      <c r="BF257" s="6"/>
    </row>
    <row r="258" customFormat="false" ht="12.75" hidden="false" customHeight="false" outlineLevel="0" collapsed="false">
      <c r="AG258" s="12"/>
      <c r="AH258" s="12"/>
      <c r="AI258" s="6"/>
      <c r="AJ258" s="6"/>
      <c r="AK258" s="6"/>
      <c r="AN258" s="12"/>
      <c r="AO258" s="12"/>
      <c r="AP258" s="6"/>
      <c r="AQ258" s="6"/>
      <c r="AR258" s="6"/>
      <c r="AU258" s="12"/>
      <c r="AV258" s="12"/>
      <c r="AW258" s="6"/>
      <c r="AX258" s="6"/>
      <c r="AY258" s="6"/>
      <c r="BB258" s="12"/>
      <c r="BC258" s="12"/>
      <c r="BD258" s="6"/>
      <c r="BE258" s="6"/>
      <c r="BF258" s="6"/>
    </row>
    <row r="259" customFormat="false" ht="12.75" hidden="false" customHeight="false" outlineLevel="0" collapsed="false">
      <c r="AG259" s="12"/>
      <c r="AH259" s="12"/>
      <c r="AI259" s="6"/>
      <c r="AJ259" s="6"/>
      <c r="AK259" s="6"/>
      <c r="AN259" s="12"/>
      <c r="AO259" s="12"/>
      <c r="AP259" s="6"/>
      <c r="AQ259" s="6"/>
      <c r="AR259" s="6"/>
      <c r="AU259" s="12"/>
      <c r="AV259" s="12"/>
      <c r="AW259" s="6"/>
      <c r="AX259" s="6"/>
      <c r="AY259" s="6"/>
      <c r="BB259" s="12"/>
      <c r="BC259" s="12"/>
      <c r="BD259" s="6"/>
      <c r="BE259" s="6"/>
      <c r="BF259" s="6"/>
    </row>
    <row r="260" customFormat="false" ht="12.75" hidden="false" customHeight="false" outlineLevel="0" collapsed="false">
      <c r="AG260" s="12"/>
      <c r="AH260" s="12"/>
      <c r="AI260" s="6"/>
      <c r="AJ260" s="6"/>
      <c r="AK260" s="6"/>
      <c r="AN260" s="12"/>
      <c r="AO260" s="12"/>
      <c r="AP260" s="6"/>
      <c r="AQ260" s="6"/>
      <c r="AR260" s="6"/>
      <c r="AU260" s="12"/>
      <c r="AV260" s="12"/>
      <c r="AW260" s="6"/>
      <c r="AX260" s="6"/>
      <c r="AY260" s="6"/>
      <c r="BB260" s="12"/>
      <c r="BC260" s="12"/>
      <c r="BD260" s="6"/>
      <c r="BE260" s="6"/>
      <c r="BF260" s="6"/>
    </row>
    <row r="261" customFormat="false" ht="12.75" hidden="false" customHeight="false" outlineLevel="0" collapsed="false">
      <c r="AG261" s="12"/>
      <c r="AH261" s="12"/>
      <c r="AI261" s="6"/>
      <c r="AJ261" s="6"/>
      <c r="AK261" s="6"/>
      <c r="AN261" s="12"/>
      <c r="AO261" s="12"/>
      <c r="AP261" s="6"/>
      <c r="AQ261" s="6"/>
      <c r="AR261" s="6"/>
      <c r="AU261" s="12"/>
      <c r="AV261" s="12"/>
      <c r="AW261" s="6"/>
      <c r="AX261" s="6"/>
      <c r="AY261" s="6"/>
      <c r="BB261" s="12"/>
      <c r="BC261" s="12"/>
      <c r="BD261" s="6"/>
      <c r="BE261" s="6"/>
      <c r="BF261" s="6"/>
    </row>
    <row r="262" customFormat="false" ht="12.75" hidden="false" customHeight="false" outlineLevel="0" collapsed="false">
      <c r="AG262" s="12"/>
      <c r="AH262" s="12"/>
      <c r="AI262" s="6"/>
      <c r="AJ262" s="6"/>
      <c r="AK262" s="6"/>
      <c r="AN262" s="12"/>
      <c r="AO262" s="12"/>
      <c r="AP262" s="6"/>
      <c r="AQ262" s="6"/>
      <c r="AR262" s="6"/>
      <c r="AU262" s="12"/>
      <c r="AV262" s="12"/>
      <c r="AW262" s="6"/>
      <c r="AX262" s="6"/>
      <c r="AY262" s="6"/>
      <c r="BB262" s="12"/>
      <c r="BC262" s="12"/>
      <c r="BD262" s="6"/>
      <c r="BE262" s="6"/>
      <c r="BF262" s="6"/>
    </row>
    <row r="263" customFormat="false" ht="12.75" hidden="false" customHeight="false" outlineLevel="0" collapsed="false">
      <c r="AG263" s="12"/>
      <c r="AH263" s="12"/>
      <c r="AI263" s="6"/>
      <c r="AJ263" s="6"/>
      <c r="AK263" s="6"/>
      <c r="AN263" s="12"/>
      <c r="AO263" s="12"/>
      <c r="AP263" s="6"/>
      <c r="AQ263" s="6"/>
      <c r="AR263" s="6"/>
      <c r="AU263" s="12"/>
      <c r="AV263" s="12"/>
      <c r="AW263" s="6"/>
      <c r="AX263" s="6"/>
      <c r="AY263" s="6"/>
      <c r="BB263" s="12"/>
      <c r="BC263" s="12"/>
      <c r="BD263" s="6"/>
      <c r="BE263" s="6"/>
      <c r="BF263" s="6"/>
    </row>
    <row r="264" customFormat="false" ht="12.75" hidden="false" customHeight="false" outlineLevel="0" collapsed="false">
      <c r="AG264" s="12"/>
      <c r="AH264" s="12"/>
      <c r="AI264" s="6"/>
      <c r="AJ264" s="6"/>
      <c r="AK264" s="6"/>
      <c r="AN264" s="12"/>
      <c r="AO264" s="12"/>
      <c r="AP264" s="6"/>
      <c r="AQ264" s="6"/>
      <c r="AR264" s="6"/>
      <c r="AU264" s="12"/>
      <c r="AV264" s="12"/>
      <c r="AW264" s="6"/>
      <c r="AX264" s="6"/>
      <c r="AY264" s="6"/>
      <c r="BB264" s="12"/>
      <c r="BC264" s="12"/>
      <c r="BD264" s="6"/>
      <c r="BE264" s="6"/>
      <c r="BF264" s="6"/>
    </row>
    <row r="265" customFormat="false" ht="12.75" hidden="false" customHeight="false" outlineLevel="0" collapsed="false">
      <c r="AG265" s="12"/>
      <c r="AH265" s="12"/>
      <c r="AI265" s="6"/>
      <c r="AJ265" s="6"/>
      <c r="AK265" s="6"/>
      <c r="AN265" s="12"/>
      <c r="AO265" s="12"/>
      <c r="AP265" s="6"/>
      <c r="AQ265" s="6"/>
      <c r="AR265" s="6"/>
      <c r="AU265" s="12"/>
      <c r="AV265" s="12"/>
      <c r="AW265" s="6"/>
      <c r="AX265" s="6"/>
      <c r="AY265" s="6"/>
      <c r="BB265" s="12"/>
      <c r="BC265" s="12"/>
      <c r="BD265" s="6"/>
      <c r="BE265" s="6"/>
      <c r="BF265" s="6"/>
    </row>
    <row r="266" customFormat="false" ht="12.75" hidden="false" customHeight="false" outlineLevel="0" collapsed="false">
      <c r="AG266" s="12"/>
      <c r="AH266" s="12"/>
      <c r="AI266" s="6"/>
      <c r="AJ266" s="6"/>
      <c r="AK266" s="6"/>
      <c r="AN266" s="12"/>
      <c r="AO266" s="12"/>
      <c r="AP266" s="6"/>
      <c r="AQ266" s="6"/>
      <c r="AR266" s="6"/>
      <c r="AU266" s="12"/>
      <c r="AV266" s="12"/>
      <c r="AW266" s="6"/>
      <c r="AX266" s="6"/>
      <c r="AY266" s="6"/>
      <c r="BB266" s="12"/>
      <c r="BC266" s="12"/>
      <c r="BD266" s="6"/>
      <c r="BE266" s="6"/>
      <c r="BF266" s="6"/>
    </row>
    <row r="267" customFormat="false" ht="12.75" hidden="false" customHeight="false" outlineLevel="0" collapsed="false">
      <c r="AG267" s="12"/>
      <c r="AH267" s="12"/>
      <c r="AI267" s="6"/>
      <c r="AJ267" s="6"/>
      <c r="AK267" s="6"/>
      <c r="AN267" s="12"/>
      <c r="AO267" s="12"/>
      <c r="AP267" s="6"/>
      <c r="AQ267" s="6"/>
      <c r="AR267" s="6"/>
      <c r="AU267" s="12"/>
      <c r="AV267" s="12"/>
      <c r="AW267" s="6"/>
      <c r="AX267" s="6"/>
      <c r="AY267" s="6"/>
      <c r="BB267" s="12"/>
      <c r="BC267" s="12"/>
      <c r="BD267" s="6"/>
      <c r="BE267" s="6"/>
      <c r="BF267" s="6"/>
    </row>
    <row r="268" customFormat="false" ht="12.75" hidden="false" customHeight="false" outlineLevel="0" collapsed="false">
      <c r="AG268" s="12"/>
      <c r="AH268" s="12"/>
      <c r="AI268" s="6"/>
      <c r="AJ268" s="6"/>
      <c r="AK268" s="6"/>
      <c r="AN268" s="12"/>
      <c r="AO268" s="12"/>
      <c r="AP268" s="6"/>
      <c r="AQ268" s="6"/>
      <c r="AR268" s="6"/>
      <c r="AU268" s="12"/>
      <c r="AV268" s="12"/>
      <c r="AW268" s="6"/>
      <c r="AX268" s="6"/>
      <c r="AY268" s="6"/>
      <c r="BB268" s="12"/>
      <c r="BC268" s="12"/>
      <c r="BD268" s="6"/>
      <c r="BE268" s="6"/>
      <c r="BF268" s="6"/>
    </row>
    <row r="269" customFormat="false" ht="12.75" hidden="false" customHeight="false" outlineLevel="0" collapsed="false">
      <c r="AG269" s="12"/>
      <c r="AH269" s="12"/>
      <c r="AI269" s="6"/>
      <c r="AJ269" s="6"/>
      <c r="AK269" s="6"/>
      <c r="AN269" s="12"/>
      <c r="AO269" s="12"/>
      <c r="AP269" s="6"/>
      <c r="AQ269" s="6"/>
      <c r="AR269" s="6"/>
      <c r="AU269" s="12"/>
      <c r="AV269" s="12"/>
      <c r="AW269" s="6"/>
      <c r="AX269" s="6"/>
      <c r="AY269" s="6"/>
      <c r="BB269" s="12"/>
      <c r="BC269" s="12"/>
      <c r="BD269" s="6"/>
      <c r="BE269" s="6"/>
      <c r="BF269" s="6"/>
    </row>
    <row r="270" customFormat="false" ht="12.75" hidden="false" customHeight="false" outlineLevel="0" collapsed="false">
      <c r="AG270" s="12"/>
      <c r="AH270" s="12"/>
      <c r="AI270" s="6"/>
      <c r="AJ270" s="6"/>
      <c r="AK270" s="6"/>
      <c r="AN270" s="12"/>
      <c r="AO270" s="12"/>
      <c r="AP270" s="6"/>
      <c r="AQ270" s="6"/>
      <c r="AR270" s="6"/>
      <c r="AU270" s="12"/>
      <c r="AV270" s="12"/>
      <c r="AW270" s="6"/>
      <c r="AX270" s="6"/>
      <c r="AY270" s="6"/>
      <c r="BB270" s="12"/>
      <c r="BC270" s="12"/>
      <c r="BD270" s="6"/>
      <c r="BE270" s="6"/>
      <c r="BF270" s="6"/>
    </row>
    <row r="271" customFormat="false" ht="12.75" hidden="false" customHeight="false" outlineLevel="0" collapsed="false">
      <c r="AG271" s="12"/>
      <c r="AH271" s="12"/>
      <c r="AI271" s="6"/>
      <c r="AJ271" s="6"/>
      <c r="AK271" s="6"/>
      <c r="AN271" s="12"/>
      <c r="AO271" s="12"/>
      <c r="AP271" s="6"/>
      <c r="AQ271" s="6"/>
      <c r="AR271" s="6"/>
      <c r="AU271" s="12"/>
      <c r="AV271" s="12"/>
      <c r="AW271" s="6"/>
      <c r="AX271" s="6"/>
      <c r="AY271" s="6"/>
      <c r="BB271" s="12"/>
      <c r="BC271" s="12"/>
      <c r="BD271" s="6"/>
      <c r="BE271" s="6"/>
      <c r="BF271" s="6"/>
    </row>
    <row r="272" customFormat="false" ht="12.75" hidden="false" customHeight="false" outlineLevel="0" collapsed="false">
      <c r="AG272" s="12"/>
      <c r="AH272" s="12"/>
      <c r="AI272" s="6"/>
      <c r="AJ272" s="6"/>
      <c r="AK272" s="6"/>
      <c r="AN272" s="12"/>
      <c r="AO272" s="12"/>
      <c r="AP272" s="6"/>
      <c r="AQ272" s="6"/>
      <c r="AR272" s="6"/>
      <c r="AU272" s="12"/>
      <c r="AV272" s="12"/>
      <c r="AW272" s="6"/>
      <c r="AX272" s="6"/>
      <c r="AY272" s="6"/>
      <c r="BB272" s="12"/>
      <c r="BC272" s="12"/>
      <c r="BD272" s="6"/>
      <c r="BE272" s="6"/>
      <c r="BF272" s="6"/>
    </row>
    <row r="273" customFormat="false" ht="12.75" hidden="false" customHeight="false" outlineLevel="0" collapsed="false">
      <c r="AG273" s="12"/>
      <c r="AH273" s="12"/>
      <c r="AI273" s="6"/>
      <c r="AJ273" s="6"/>
      <c r="AK273" s="6"/>
      <c r="AN273" s="12"/>
      <c r="AO273" s="12"/>
      <c r="AP273" s="6"/>
      <c r="AQ273" s="6"/>
      <c r="AR273" s="6"/>
      <c r="AU273" s="12"/>
      <c r="AV273" s="12"/>
      <c r="AW273" s="6"/>
      <c r="AX273" s="6"/>
      <c r="AY273" s="6"/>
      <c r="BB273" s="12"/>
      <c r="BC273" s="12"/>
      <c r="BD273" s="6"/>
      <c r="BE273" s="6"/>
      <c r="BF273" s="6"/>
    </row>
    <row r="274" customFormat="false" ht="12.75" hidden="false" customHeight="false" outlineLevel="0" collapsed="false">
      <c r="AG274" s="12"/>
      <c r="AH274" s="12"/>
      <c r="AI274" s="6"/>
      <c r="AJ274" s="6"/>
      <c r="AK274" s="6"/>
      <c r="AN274" s="12"/>
      <c r="AO274" s="12"/>
      <c r="AP274" s="6"/>
      <c r="AQ274" s="6"/>
      <c r="AR274" s="6"/>
      <c r="AU274" s="12"/>
      <c r="AV274" s="12"/>
      <c r="AW274" s="6"/>
      <c r="AX274" s="6"/>
      <c r="AY274" s="6"/>
      <c r="BB274" s="12"/>
      <c r="BC274" s="12"/>
      <c r="BD274" s="6"/>
      <c r="BE274" s="6"/>
      <c r="BF274" s="6"/>
    </row>
    <row r="275" customFormat="false" ht="12.75" hidden="false" customHeight="false" outlineLevel="0" collapsed="false">
      <c r="AG275" s="12"/>
      <c r="AH275" s="12"/>
      <c r="AI275" s="6"/>
      <c r="AJ275" s="6"/>
      <c r="AK275" s="6"/>
      <c r="AN275" s="12"/>
      <c r="AO275" s="12"/>
      <c r="AP275" s="6"/>
      <c r="AQ275" s="6"/>
      <c r="AR275" s="6"/>
      <c r="AU275" s="12"/>
      <c r="AV275" s="12"/>
      <c r="AW275" s="6"/>
      <c r="AX275" s="6"/>
      <c r="AY275" s="6"/>
      <c r="BB275" s="12"/>
      <c r="BC275" s="12"/>
      <c r="BD275" s="6"/>
      <c r="BE275" s="6"/>
      <c r="BF275" s="6"/>
    </row>
    <row r="276" customFormat="false" ht="12.75" hidden="false" customHeight="false" outlineLevel="0" collapsed="false">
      <c r="AG276" s="12"/>
      <c r="AH276" s="12"/>
      <c r="AI276" s="6"/>
      <c r="AJ276" s="6"/>
      <c r="AK276" s="6"/>
      <c r="AN276" s="12"/>
      <c r="AO276" s="12"/>
      <c r="AP276" s="6"/>
      <c r="AQ276" s="6"/>
      <c r="AR276" s="6"/>
      <c r="AU276" s="12"/>
      <c r="AV276" s="12"/>
      <c r="AW276" s="6"/>
      <c r="AX276" s="6"/>
      <c r="AY276" s="6"/>
      <c r="BB276" s="12"/>
      <c r="BC276" s="12"/>
      <c r="BD276" s="6"/>
      <c r="BE276" s="6"/>
      <c r="BF276" s="6"/>
    </row>
    <row r="277" customFormat="false" ht="12.75" hidden="false" customHeight="false" outlineLevel="0" collapsed="false">
      <c r="AG277" s="12"/>
      <c r="AH277" s="12"/>
      <c r="AI277" s="6"/>
      <c r="AJ277" s="6"/>
      <c r="AK277" s="6"/>
      <c r="AN277" s="12"/>
      <c r="AO277" s="12"/>
      <c r="AP277" s="6"/>
      <c r="AQ277" s="6"/>
      <c r="AR277" s="6"/>
      <c r="AU277" s="12"/>
      <c r="AV277" s="12"/>
      <c r="AW277" s="6"/>
      <c r="AX277" s="6"/>
      <c r="AY277" s="6"/>
      <c r="BB277" s="12"/>
      <c r="BC277" s="12"/>
      <c r="BD277" s="6"/>
      <c r="BE277" s="6"/>
      <c r="BF277" s="6"/>
    </row>
    <row r="278" customFormat="false" ht="12.75" hidden="false" customHeight="false" outlineLevel="0" collapsed="false">
      <c r="AG278" s="12"/>
      <c r="AH278" s="12"/>
      <c r="AI278" s="6"/>
      <c r="AJ278" s="6"/>
      <c r="AK278" s="6"/>
      <c r="AN278" s="12"/>
      <c r="AO278" s="12"/>
      <c r="AP278" s="6"/>
      <c r="AQ278" s="6"/>
      <c r="AR278" s="6"/>
      <c r="AU278" s="12"/>
      <c r="AV278" s="12"/>
      <c r="AW278" s="6"/>
      <c r="AX278" s="6"/>
      <c r="AY278" s="6"/>
      <c r="BB278" s="12"/>
      <c r="BC278" s="12"/>
      <c r="BD278" s="6"/>
      <c r="BE278" s="6"/>
      <c r="BF278" s="6"/>
    </row>
    <row r="279" customFormat="false" ht="12.75" hidden="false" customHeight="false" outlineLevel="0" collapsed="false">
      <c r="AG279" s="12"/>
      <c r="AH279" s="12"/>
      <c r="AI279" s="6"/>
      <c r="AJ279" s="6"/>
      <c r="AK279" s="6"/>
      <c r="AN279" s="12"/>
      <c r="AO279" s="12"/>
      <c r="AP279" s="6"/>
      <c r="AQ279" s="6"/>
      <c r="AR279" s="6"/>
      <c r="AU279" s="12"/>
      <c r="AV279" s="12"/>
      <c r="AW279" s="6"/>
      <c r="AX279" s="6"/>
      <c r="AY279" s="6"/>
      <c r="BB279" s="12"/>
      <c r="BC279" s="12"/>
      <c r="BD279" s="6"/>
      <c r="BE279" s="6"/>
      <c r="BF279" s="6"/>
    </row>
    <row r="280" customFormat="false" ht="12.75" hidden="false" customHeight="false" outlineLevel="0" collapsed="false">
      <c r="AG280" s="12"/>
      <c r="AH280" s="12"/>
      <c r="AI280" s="6"/>
      <c r="AJ280" s="6"/>
      <c r="AK280" s="6"/>
      <c r="AN280" s="12"/>
      <c r="AO280" s="12"/>
      <c r="AP280" s="6"/>
      <c r="AQ280" s="6"/>
      <c r="AR280" s="6"/>
      <c r="AU280" s="12"/>
      <c r="AV280" s="12"/>
      <c r="AW280" s="6"/>
      <c r="AX280" s="6"/>
      <c r="AY280" s="6"/>
      <c r="BB280" s="12"/>
      <c r="BC280" s="12"/>
      <c r="BD280" s="6"/>
      <c r="BE280" s="6"/>
      <c r="BF280" s="6"/>
    </row>
    <row r="281" customFormat="false" ht="12.75" hidden="false" customHeight="false" outlineLevel="0" collapsed="false">
      <c r="AG281" s="12"/>
      <c r="AH281" s="12"/>
      <c r="AI281" s="6"/>
      <c r="AJ281" s="6"/>
      <c r="AK281" s="6"/>
      <c r="AN281" s="12"/>
      <c r="AO281" s="12"/>
      <c r="AP281" s="6"/>
      <c r="AQ281" s="6"/>
      <c r="AR281" s="6"/>
      <c r="AU281" s="12"/>
      <c r="AV281" s="12"/>
      <c r="AW281" s="6"/>
      <c r="AX281" s="6"/>
      <c r="AY281" s="6"/>
      <c r="BB281" s="12"/>
      <c r="BC281" s="12"/>
      <c r="BD281" s="6"/>
      <c r="BE281" s="6"/>
      <c r="BF281" s="6"/>
    </row>
    <row r="282" customFormat="false" ht="12.75" hidden="false" customHeight="false" outlineLevel="0" collapsed="false">
      <c r="AG282" s="12"/>
      <c r="AH282" s="12"/>
      <c r="AI282" s="6"/>
      <c r="AJ282" s="6"/>
      <c r="AK282" s="6"/>
      <c r="AN282" s="12"/>
      <c r="AO282" s="12"/>
      <c r="AP282" s="6"/>
      <c r="AQ282" s="6"/>
      <c r="AR282" s="6"/>
      <c r="AU282" s="12"/>
      <c r="AV282" s="12"/>
      <c r="AW282" s="6"/>
      <c r="AX282" s="6"/>
      <c r="AY282" s="6"/>
      <c r="BB282" s="12"/>
      <c r="BC282" s="12"/>
      <c r="BD282" s="6"/>
      <c r="BE282" s="6"/>
      <c r="BF282" s="6"/>
    </row>
    <row r="283" customFormat="false" ht="12.75" hidden="false" customHeight="false" outlineLevel="0" collapsed="false">
      <c r="AG283" s="12"/>
      <c r="AH283" s="12"/>
      <c r="AI283" s="6"/>
      <c r="AJ283" s="6"/>
      <c r="AK283" s="6"/>
      <c r="AN283" s="12"/>
      <c r="AO283" s="12"/>
      <c r="AP283" s="6"/>
      <c r="AQ283" s="6"/>
      <c r="AR283" s="6"/>
      <c r="AU283" s="12"/>
      <c r="AV283" s="12"/>
      <c r="AW283" s="6"/>
      <c r="AX283" s="6"/>
      <c r="AY283" s="6"/>
      <c r="BB283" s="12"/>
      <c r="BC283" s="12"/>
      <c r="BD283" s="6"/>
      <c r="BE283" s="6"/>
      <c r="BF283" s="6"/>
    </row>
    <row r="284" customFormat="false" ht="12.75" hidden="false" customHeight="false" outlineLevel="0" collapsed="false">
      <c r="AG284" s="12"/>
      <c r="AH284" s="12"/>
      <c r="AI284" s="6"/>
      <c r="AJ284" s="6"/>
      <c r="AK284" s="6"/>
      <c r="AN284" s="12"/>
      <c r="AO284" s="12"/>
      <c r="AP284" s="6"/>
      <c r="AQ284" s="6"/>
      <c r="AR284" s="6"/>
      <c r="AU284" s="12"/>
      <c r="AV284" s="12"/>
      <c r="AW284" s="6"/>
      <c r="AX284" s="6"/>
      <c r="AY284" s="6"/>
      <c r="BB284" s="12"/>
      <c r="BC284" s="12"/>
      <c r="BD284" s="6"/>
      <c r="BE284" s="6"/>
      <c r="BF284" s="6"/>
    </row>
    <row r="285" customFormat="false" ht="12.75" hidden="false" customHeight="false" outlineLevel="0" collapsed="false">
      <c r="AG285" s="12"/>
      <c r="AH285" s="12"/>
      <c r="AI285" s="6"/>
      <c r="AJ285" s="6"/>
      <c r="AK285" s="6"/>
      <c r="AN285" s="12"/>
      <c r="AO285" s="12"/>
      <c r="AP285" s="6"/>
      <c r="AQ285" s="6"/>
      <c r="AR285" s="6"/>
      <c r="AU285" s="12"/>
      <c r="AV285" s="12"/>
      <c r="AW285" s="6"/>
      <c r="AX285" s="6"/>
      <c r="AY285" s="6"/>
      <c r="BB285" s="12"/>
      <c r="BC285" s="12"/>
      <c r="BD285" s="6"/>
      <c r="BE285" s="6"/>
      <c r="BF285" s="6"/>
    </row>
    <row r="286" customFormat="false" ht="12.75" hidden="false" customHeight="false" outlineLevel="0" collapsed="false">
      <c r="AG286" s="12"/>
      <c r="AH286" s="12"/>
      <c r="AI286" s="6"/>
      <c r="AJ286" s="6"/>
      <c r="AK286" s="6"/>
      <c r="AN286" s="12"/>
      <c r="AO286" s="12"/>
      <c r="AP286" s="6"/>
      <c r="AQ286" s="6"/>
      <c r="AR286" s="6"/>
      <c r="AU286" s="12"/>
      <c r="AV286" s="12"/>
      <c r="AW286" s="6"/>
      <c r="AX286" s="6"/>
      <c r="AY286" s="6"/>
      <c r="BB286" s="12"/>
      <c r="BC286" s="12"/>
      <c r="BD286" s="6"/>
      <c r="BE286" s="6"/>
      <c r="BF286" s="6"/>
    </row>
    <row r="287" customFormat="false" ht="12.75" hidden="false" customHeight="false" outlineLevel="0" collapsed="false">
      <c r="AG287" s="12"/>
      <c r="AH287" s="12"/>
      <c r="AI287" s="6"/>
      <c r="AJ287" s="6"/>
      <c r="AK287" s="6"/>
      <c r="AN287" s="12"/>
      <c r="AO287" s="12"/>
      <c r="AP287" s="6"/>
      <c r="AQ287" s="6"/>
      <c r="AR287" s="6"/>
      <c r="AU287" s="12"/>
      <c r="AV287" s="12"/>
      <c r="AW287" s="6"/>
      <c r="AX287" s="6"/>
      <c r="AY287" s="6"/>
      <c r="BB287" s="12"/>
      <c r="BC287" s="12"/>
      <c r="BD287" s="6"/>
      <c r="BE287" s="6"/>
      <c r="BF287" s="6"/>
    </row>
    <row r="288" customFormat="false" ht="12.75" hidden="false" customHeight="false" outlineLevel="0" collapsed="false">
      <c r="AG288" s="12"/>
      <c r="AH288" s="12"/>
      <c r="AI288" s="6"/>
      <c r="AJ288" s="6"/>
      <c r="AK288" s="6"/>
      <c r="AN288" s="12"/>
      <c r="AO288" s="12"/>
      <c r="AP288" s="6"/>
      <c r="AQ288" s="6"/>
      <c r="AR288" s="6"/>
      <c r="AU288" s="12"/>
      <c r="AV288" s="12"/>
      <c r="AW288" s="6"/>
      <c r="AX288" s="6"/>
      <c r="AY288" s="6"/>
      <c r="BB288" s="12"/>
      <c r="BC288" s="12"/>
      <c r="BD288" s="6"/>
      <c r="BE288" s="6"/>
      <c r="BF288" s="6"/>
    </row>
    <row r="289" customFormat="false" ht="12.75" hidden="false" customHeight="false" outlineLevel="0" collapsed="false">
      <c r="AG289" s="12"/>
      <c r="AH289" s="12"/>
      <c r="AI289" s="6"/>
      <c r="AJ289" s="6"/>
      <c r="AK289" s="6"/>
      <c r="AN289" s="12"/>
      <c r="AO289" s="12"/>
      <c r="AP289" s="6"/>
      <c r="AQ289" s="6"/>
      <c r="AR289" s="6"/>
      <c r="AU289" s="12"/>
      <c r="AV289" s="12"/>
      <c r="AW289" s="6"/>
      <c r="AX289" s="6"/>
      <c r="AY289" s="6"/>
      <c r="BB289" s="12"/>
      <c r="BC289" s="12"/>
      <c r="BD289" s="6"/>
      <c r="BE289" s="6"/>
      <c r="BF289" s="6"/>
    </row>
    <row r="290" customFormat="false" ht="12.75" hidden="false" customHeight="false" outlineLevel="0" collapsed="false">
      <c r="AG290" s="12"/>
      <c r="AH290" s="12"/>
      <c r="AI290" s="6"/>
      <c r="AJ290" s="6"/>
      <c r="AK290" s="6"/>
      <c r="AN290" s="12"/>
      <c r="AO290" s="12"/>
      <c r="AP290" s="6"/>
      <c r="AQ290" s="6"/>
      <c r="AR290" s="6"/>
      <c r="AU290" s="12"/>
      <c r="AV290" s="12"/>
      <c r="AW290" s="6"/>
      <c r="AX290" s="6"/>
      <c r="AY290" s="6"/>
      <c r="BB290" s="12"/>
      <c r="BC290" s="12"/>
      <c r="BD290" s="6"/>
      <c r="BE290" s="6"/>
      <c r="BF290" s="6"/>
    </row>
    <row r="291" customFormat="false" ht="12.75" hidden="false" customHeight="false" outlineLevel="0" collapsed="false">
      <c r="AG291" s="12"/>
      <c r="AH291" s="12"/>
      <c r="AI291" s="6"/>
      <c r="AJ291" s="6"/>
      <c r="AK291" s="6"/>
      <c r="AN291" s="12"/>
      <c r="AO291" s="12"/>
      <c r="AP291" s="6"/>
      <c r="AQ291" s="6"/>
      <c r="AR291" s="6"/>
      <c r="AU291" s="12"/>
      <c r="AV291" s="12"/>
      <c r="AW291" s="6"/>
      <c r="AX291" s="6"/>
      <c r="AY291" s="6"/>
      <c r="BB291" s="12"/>
      <c r="BC291" s="12"/>
      <c r="BD291" s="6"/>
      <c r="BE291" s="6"/>
      <c r="BF291" s="6"/>
    </row>
    <row r="292" customFormat="false" ht="12.75" hidden="false" customHeight="false" outlineLevel="0" collapsed="false">
      <c r="AG292" s="12"/>
      <c r="AH292" s="12"/>
      <c r="AI292" s="6"/>
      <c r="AJ292" s="6"/>
      <c r="AK292" s="6"/>
      <c r="AN292" s="12"/>
      <c r="AO292" s="12"/>
      <c r="AP292" s="6"/>
      <c r="AQ292" s="6"/>
      <c r="AR292" s="6"/>
      <c r="AU292" s="12"/>
      <c r="AV292" s="12"/>
      <c r="AW292" s="6"/>
      <c r="AX292" s="6"/>
      <c r="AY292" s="6"/>
      <c r="BB292" s="12"/>
      <c r="BC292" s="12"/>
      <c r="BD292" s="6"/>
      <c r="BE292" s="6"/>
      <c r="BF292" s="6"/>
    </row>
    <row r="293" customFormat="false" ht="12.75" hidden="false" customHeight="false" outlineLevel="0" collapsed="false">
      <c r="AG293" s="12"/>
      <c r="AH293" s="12"/>
      <c r="AI293" s="6"/>
      <c r="AJ293" s="6"/>
      <c r="AK293" s="6"/>
      <c r="AN293" s="12"/>
      <c r="AO293" s="12"/>
      <c r="AP293" s="6"/>
      <c r="AQ293" s="6"/>
      <c r="AR293" s="6"/>
      <c r="AU293" s="12"/>
      <c r="AV293" s="12"/>
      <c r="AW293" s="6"/>
      <c r="AX293" s="6"/>
      <c r="AY293" s="6"/>
      <c r="BB293" s="12"/>
      <c r="BC293" s="12"/>
      <c r="BD293" s="6"/>
      <c r="BE293" s="6"/>
      <c r="BF293" s="6"/>
    </row>
    <row r="294" customFormat="false" ht="12.75" hidden="false" customHeight="false" outlineLevel="0" collapsed="false">
      <c r="AG294" s="12"/>
      <c r="AH294" s="12"/>
      <c r="AI294" s="6"/>
      <c r="AJ294" s="6"/>
      <c r="AK294" s="6"/>
      <c r="AN294" s="12"/>
      <c r="AO294" s="12"/>
      <c r="AP294" s="6"/>
      <c r="AQ294" s="6"/>
      <c r="AR294" s="6"/>
      <c r="AU294" s="12"/>
      <c r="AV294" s="12"/>
      <c r="AW294" s="6"/>
      <c r="AX294" s="6"/>
      <c r="AY294" s="6"/>
      <c r="BB294" s="12"/>
      <c r="BC294" s="12"/>
      <c r="BD294" s="6"/>
      <c r="BE294" s="6"/>
      <c r="BF294" s="6"/>
    </row>
    <row r="295" customFormat="false" ht="12.75" hidden="false" customHeight="false" outlineLevel="0" collapsed="false">
      <c r="AG295" s="12"/>
      <c r="AH295" s="12"/>
      <c r="AI295" s="6"/>
      <c r="AJ295" s="6"/>
      <c r="AK295" s="6"/>
      <c r="AN295" s="12"/>
      <c r="AO295" s="12"/>
      <c r="AP295" s="6"/>
      <c r="AQ295" s="6"/>
      <c r="AR295" s="6"/>
      <c r="AU295" s="12"/>
      <c r="AV295" s="12"/>
      <c r="AW295" s="6"/>
      <c r="AX295" s="6"/>
      <c r="AY295" s="6"/>
      <c r="BB295" s="12"/>
      <c r="BC295" s="12"/>
      <c r="BD295" s="6"/>
      <c r="BE295" s="6"/>
      <c r="BF295" s="6"/>
    </row>
    <row r="296" customFormat="false" ht="12.75" hidden="false" customHeight="false" outlineLevel="0" collapsed="false">
      <c r="AG296" s="12"/>
      <c r="AH296" s="12"/>
      <c r="AI296" s="6"/>
      <c r="AJ296" s="6"/>
      <c r="AK296" s="6"/>
      <c r="AN296" s="12"/>
      <c r="AO296" s="12"/>
      <c r="AP296" s="6"/>
      <c r="AQ296" s="6"/>
      <c r="AR296" s="6"/>
      <c r="AU296" s="12"/>
      <c r="AV296" s="12"/>
      <c r="AW296" s="6"/>
      <c r="AX296" s="6"/>
      <c r="AY296" s="6"/>
      <c r="BB296" s="12"/>
      <c r="BC296" s="12"/>
      <c r="BD296" s="6"/>
      <c r="BE296" s="6"/>
      <c r="BF296" s="6"/>
    </row>
    <row r="297" customFormat="false" ht="12.75" hidden="false" customHeight="false" outlineLevel="0" collapsed="false">
      <c r="AG297" s="12"/>
      <c r="AH297" s="12"/>
      <c r="AI297" s="6"/>
      <c r="AJ297" s="6"/>
      <c r="AK297" s="6"/>
      <c r="AN297" s="12"/>
      <c r="AO297" s="12"/>
      <c r="AP297" s="6"/>
      <c r="AQ297" s="6"/>
      <c r="AR297" s="6"/>
      <c r="AU297" s="12"/>
      <c r="AV297" s="12"/>
      <c r="AW297" s="6"/>
      <c r="AX297" s="6"/>
      <c r="AY297" s="6"/>
      <c r="BB297" s="12"/>
      <c r="BC297" s="12"/>
      <c r="BD297" s="6"/>
      <c r="BE297" s="6"/>
      <c r="BF297" s="6"/>
    </row>
    <row r="298" customFormat="false" ht="12.75" hidden="false" customHeight="false" outlineLevel="0" collapsed="false">
      <c r="AG298" s="12"/>
      <c r="AH298" s="12"/>
      <c r="AI298" s="6"/>
      <c r="AJ298" s="6"/>
      <c r="AK298" s="6"/>
      <c r="AN298" s="12"/>
      <c r="AO298" s="12"/>
      <c r="AP298" s="6"/>
      <c r="AQ298" s="6"/>
      <c r="AR298" s="6"/>
      <c r="AU298" s="12"/>
      <c r="AV298" s="12"/>
      <c r="AW298" s="6"/>
      <c r="AX298" s="6"/>
      <c r="AY298" s="6"/>
      <c r="BB298" s="12"/>
      <c r="BC298" s="12"/>
      <c r="BD298" s="6"/>
      <c r="BE298" s="6"/>
      <c r="BF298" s="6"/>
    </row>
    <row r="299" customFormat="false" ht="12.75" hidden="false" customHeight="false" outlineLevel="0" collapsed="false">
      <c r="AG299" s="12"/>
      <c r="AH299" s="12"/>
      <c r="AI299" s="6"/>
      <c r="AJ299" s="6"/>
      <c r="AK299" s="6"/>
      <c r="AN299" s="12"/>
      <c r="AO299" s="12"/>
      <c r="AP299" s="6"/>
      <c r="AQ299" s="6"/>
      <c r="AR299" s="6"/>
      <c r="AU299" s="12"/>
      <c r="AV299" s="12"/>
      <c r="AW299" s="6"/>
      <c r="AX299" s="6"/>
      <c r="AY299" s="6"/>
      <c r="BB299" s="12"/>
      <c r="BC299" s="12"/>
      <c r="BD299" s="6"/>
      <c r="BE299" s="6"/>
      <c r="BF299" s="6"/>
    </row>
    <row r="300" customFormat="false" ht="12.75" hidden="false" customHeight="false" outlineLevel="0" collapsed="false">
      <c r="AG300" s="12"/>
      <c r="AH300" s="12"/>
      <c r="AI300" s="6"/>
      <c r="AJ300" s="6"/>
      <c r="AK300" s="6"/>
      <c r="AN300" s="12"/>
      <c r="AO300" s="12"/>
      <c r="AP300" s="6"/>
      <c r="AQ300" s="6"/>
      <c r="AR300" s="6"/>
      <c r="AU300" s="12"/>
      <c r="AV300" s="12"/>
      <c r="AW300" s="6"/>
      <c r="AX300" s="6"/>
      <c r="AY300" s="6"/>
      <c r="BB300" s="12"/>
      <c r="BC300" s="12"/>
      <c r="BD300" s="6"/>
      <c r="BE300" s="6"/>
      <c r="BF300" s="6"/>
    </row>
    <row r="301" customFormat="false" ht="12.75" hidden="false" customHeight="false" outlineLevel="0" collapsed="false">
      <c r="AG301" s="12"/>
      <c r="AH301" s="12"/>
      <c r="AI301" s="6"/>
      <c r="AJ301" s="6"/>
      <c r="AK301" s="6"/>
      <c r="AN301" s="12"/>
      <c r="AO301" s="12"/>
      <c r="AP301" s="6"/>
      <c r="AQ301" s="6"/>
      <c r="AR301" s="6"/>
      <c r="AU301" s="12"/>
      <c r="AV301" s="12"/>
      <c r="AW301" s="6"/>
      <c r="AX301" s="6"/>
      <c r="AY301" s="6"/>
      <c r="BB301" s="12"/>
      <c r="BC301" s="12"/>
      <c r="BD301" s="6"/>
      <c r="BE301" s="6"/>
      <c r="BF301" s="6"/>
    </row>
    <row r="302" customFormat="false" ht="12.75" hidden="false" customHeight="false" outlineLevel="0" collapsed="false">
      <c r="AG302" s="12"/>
      <c r="AH302" s="12"/>
      <c r="AI302" s="6"/>
      <c r="AJ302" s="6"/>
      <c r="AK302" s="6"/>
      <c r="AN302" s="12"/>
      <c r="AO302" s="12"/>
      <c r="AP302" s="6"/>
      <c r="AQ302" s="6"/>
      <c r="AR302" s="6"/>
      <c r="AU302" s="12"/>
      <c r="AV302" s="12"/>
      <c r="AW302" s="6"/>
      <c r="AX302" s="6"/>
      <c r="AY302" s="6"/>
      <c r="BB302" s="12"/>
      <c r="BC302" s="12"/>
      <c r="BD302" s="6"/>
      <c r="BE302" s="6"/>
      <c r="BF302" s="6"/>
    </row>
    <row r="303" customFormat="false" ht="12.75" hidden="false" customHeight="false" outlineLevel="0" collapsed="false">
      <c r="AG303" s="12"/>
      <c r="AH303" s="12"/>
      <c r="AI303" s="6"/>
      <c r="AJ303" s="6"/>
      <c r="AK303" s="6"/>
      <c r="AN303" s="12"/>
      <c r="AO303" s="12"/>
      <c r="AP303" s="6"/>
      <c r="AQ303" s="6"/>
      <c r="AR303" s="6"/>
      <c r="AU303" s="12"/>
      <c r="AV303" s="12"/>
      <c r="AW303" s="6"/>
      <c r="AX303" s="6"/>
      <c r="AY303" s="6"/>
      <c r="BB303" s="12"/>
      <c r="BC303" s="12"/>
      <c r="BD303" s="6"/>
      <c r="BE303" s="6"/>
      <c r="BF303" s="6"/>
    </row>
    <row r="304" customFormat="false" ht="12.75" hidden="false" customHeight="false" outlineLevel="0" collapsed="false">
      <c r="AG304" s="12"/>
      <c r="AH304" s="12"/>
      <c r="AI304" s="6"/>
      <c r="AJ304" s="6"/>
      <c r="AK304" s="6"/>
      <c r="AN304" s="12"/>
      <c r="AO304" s="12"/>
      <c r="AP304" s="6"/>
      <c r="AQ304" s="6"/>
      <c r="AR304" s="6"/>
      <c r="AU304" s="12"/>
      <c r="AV304" s="12"/>
      <c r="AW304" s="6"/>
      <c r="AX304" s="6"/>
      <c r="AY304" s="6"/>
      <c r="BB304" s="12"/>
      <c r="BC304" s="12"/>
      <c r="BD304" s="6"/>
      <c r="BE304" s="6"/>
      <c r="BF304" s="6"/>
    </row>
    <row r="305" customFormat="false" ht="12.75" hidden="false" customHeight="false" outlineLevel="0" collapsed="false">
      <c r="AG305" s="12"/>
      <c r="AH305" s="12"/>
      <c r="AI305" s="6"/>
      <c r="AJ305" s="6"/>
      <c r="AK305" s="6"/>
      <c r="AN305" s="12"/>
      <c r="AO305" s="12"/>
      <c r="AP305" s="6"/>
      <c r="AQ305" s="6"/>
      <c r="AR305" s="6"/>
      <c r="AU305" s="12"/>
      <c r="AV305" s="12"/>
      <c r="AW305" s="6"/>
      <c r="AX305" s="6"/>
      <c r="AY305" s="6"/>
      <c r="BB305" s="12"/>
      <c r="BC305" s="12"/>
      <c r="BD305" s="6"/>
      <c r="BE305" s="6"/>
      <c r="BF305" s="6"/>
    </row>
    <row r="306" customFormat="false" ht="12.75" hidden="false" customHeight="false" outlineLevel="0" collapsed="false">
      <c r="AG306" s="12"/>
      <c r="AH306" s="12"/>
      <c r="AI306" s="6"/>
      <c r="AJ306" s="6"/>
      <c r="AK306" s="6"/>
      <c r="AN306" s="12"/>
      <c r="AO306" s="12"/>
      <c r="AP306" s="6"/>
      <c r="AQ306" s="6"/>
      <c r="AR306" s="6"/>
      <c r="AU306" s="12"/>
      <c r="AV306" s="12"/>
      <c r="AW306" s="6"/>
      <c r="AX306" s="6"/>
      <c r="AY306" s="6"/>
      <c r="BB306" s="12"/>
      <c r="BC306" s="12"/>
      <c r="BD306" s="6"/>
      <c r="BE306" s="6"/>
      <c r="BF306" s="6"/>
    </row>
    <row r="307" customFormat="false" ht="12.75" hidden="false" customHeight="false" outlineLevel="0" collapsed="false">
      <c r="AG307" s="12"/>
      <c r="AH307" s="12"/>
      <c r="AI307" s="6"/>
      <c r="AJ307" s="6"/>
      <c r="AK307" s="6"/>
      <c r="AN307" s="12"/>
      <c r="AO307" s="12"/>
      <c r="AP307" s="6"/>
      <c r="AQ307" s="6"/>
      <c r="AR307" s="6"/>
      <c r="AU307" s="12"/>
      <c r="AV307" s="12"/>
      <c r="AW307" s="6"/>
      <c r="AX307" s="6"/>
      <c r="AY307" s="6"/>
      <c r="BB307" s="12"/>
      <c r="BC307" s="12"/>
      <c r="BD307" s="6"/>
      <c r="BE307" s="6"/>
      <c r="BF307" s="6"/>
    </row>
    <row r="308" customFormat="false" ht="12.75" hidden="false" customHeight="false" outlineLevel="0" collapsed="false">
      <c r="AG308" s="12"/>
      <c r="AH308" s="12"/>
      <c r="AI308" s="6"/>
      <c r="AJ308" s="6"/>
      <c r="AK308" s="6"/>
      <c r="AN308" s="12"/>
      <c r="AO308" s="12"/>
      <c r="AP308" s="6"/>
      <c r="AQ308" s="6"/>
      <c r="AR308" s="6"/>
      <c r="AU308" s="12"/>
      <c r="AV308" s="12"/>
      <c r="AW308" s="6"/>
      <c r="AX308" s="6"/>
      <c r="AY308" s="6"/>
      <c r="BB308" s="12"/>
      <c r="BC308" s="12"/>
      <c r="BD308" s="6"/>
      <c r="BE308" s="6"/>
      <c r="BF308" s="6"/>
    </row>
    <row r="309" customFormat="false" ht="12.75" hidden="false" customHeight="false" outlineLevel="0" collapsed="false">
      <c r="AG309" s="12"/>
      <c r="AH309" s="12"/>
      <c r="AI309" s="6"/>
      <c r="AJ309" s="6"/>
      <c r="AK309" s="6"/>
      <c r="AN309" s="12"/>
      <c r="AO309" s="12"/>
      <c r="AP309" s="6"/>
      <c r="AQ309" s="6"/>
      <c r="AR309" s="6"/>
      <c r="AU309" s="12"/>
      <c r="AV309" s="12"/>
      <c r="AW309" s="6"/>
      <c r="AX309" s="6"/>
      <c r="AY309" s="6"/>
      <c r="BB309" s="12"/>
      <c r="BC309" s="12"/>
      <c r="BD309" s="6"/>
      <c r="BE309" s="6"/>
      <c r="BF309" s="6"/>
    </row>
    <row r="310" customFormat="false" ht="12.75" hidden="false" customHeight="false" outlineLevel="0" collapsed="false">
      <c r="AG310" s="12"/>
      <c r="AH310" s="12"/>
      <c r="AI310" s="6"/>
      <c r="AJ310" s="6"/>
      <c r="AK310" s="6"/>
      <c r="AN310" s="12"/>
      <c r="AO310" s="12"/>
      <c r="AP310" s="6"/>
      <c r="AQ310" s="6"/>
      <c r="AR310" s="6"/>
      <c r="AU310" s="12"/>
      <c r="AV310" s="12"/>
      <c r="AW310" s="6"/>
      <c r="AX310" s="6"/>
      <c r="AY310" s="6"/>
      <c r="BB310" s="12"/>
      <c r="BC310" s="12"/>
      <c r="BD310" s="6"/>
      <c r="BE310" s="6"/>
      <c r="BF310" s="6"/>
    </row>
    <row r="311" customFormat="false" ht="12.75" hidden="false" customHeight="false" outlineLevel="0" collapsed="false">
      <c r="AG311" s="12"/>
      <c r="AH311" s="12"/>
      <c r="AI311" s="6"/>
      <c r="AJ311" s="6"/>
      <c r="AK311" s="6"/>
      <c r="AN311" s="12"/>
      <c r="AO311" s="12"/>
      <c r="AP311" s="6"/>
      <c r="AQ311" s="6"/>
      <c r="AR311" s="6"/>
      <c r="AU311" s="12"/>
      <c r="AV311" s="12"/>
      <c r="AW311" s="6"/>
      <c r="AX311" s="6"/>
      <c r="AY311" s="6"/>
      <c r="BB311" s="12"/>
      <c r="BC311" s="12"/>
      <c r="BD311" s="6"/>
      <c r="BE311" s="6"/>
      <c r="BF311" s="6"/>
    </row>
    <row r="312" customFormat="false" ht="12.75" hidden="false" customHeight="false" outlineLevel="0" collapsed="false">
      <c r="AG312" s="12"/>
      <c r="AH312" s="12"/>
      <c r="AI312" s="6"/>
      <c r="AJ312" s="6"/>
      <c r="AK312" s="6"/>
      <c r="AN312" s="12"/>
      <c r="AO312" s="12"/>
      <c r="AP312" s="6"/>
      <c r="AQ312" s="6"/>
      <c r="AR312" s="6"/>
      <c r="AU312" s="12"/>
      <c r="AV312" s="12"/>
      <c r="AW312" s="6"/>
      <c r="AX312" s="6"/>
      <c r="AY312" s="6"/>
      <c r="BB312" s="12"/>
      <c r="BC312" s="12"/>
      <c r="BD312" s="6"/>
      <c r="BE312" s="6"/>
      <c r="BF312" s="6"/>
    </row>
    <row r="313" customFormat="false" ht="12.75" hidden="false" customHeight="false" outlineLevel="0" collapsed="false">
      <c r="AG313" s="12"/>
      <c r="AH313" s="12"/>
      <c r="AI313" s="6"/>
      <c r="AJ313" s="6"/>
      <c r="AK313" s="6"/>
      <c r="AN313" s="12"/>
      <c r="AO313" s="12"/>
      <c r="AP313" s="6"/>
      <c r="AQ313" s="6"/>
      <c r="AR313" s="6"/>
      <c r="AU313" s="12"/>
      <c r="AV313" s="12"/>
      <c r="AW313" s="6"/>
      <c r="AX313" s="6"/>
      <c r="AY313" s="6"/>
      <c r="BB313" s="12"/>
      <c r="BC313" s="12"/>
      <c r="BD313" s="6"/>
      <c r="BE313" s="6"/>
      <c r="BF313" s="6"/>
    </row>
    <row r="314" customFormat="false" ht="12.75" hidden="false" customHeight="false" outlineLevel="0" collapsed="false">
      <c r="AG314" s="12"/>
      <c r="AH314" s="12"/>
      <c r="AI314" s="6"/>
      <c r="AJ314" s="6"/>
      <c r="AK314" s="6"/>
      <c r="AN314" s="12"/>
      <c r="AO314" s="12"/>
      <c r="AP314" s="6"/>
      <c r="AQ314" s="6"/>
      <c r="AR314" s="6"/>
      <c r="AU314" s="12"/>
      <c r="AV314" s="12"/>
      <c r="AW314" s="6"/>
      <c r="AX314" s="6"/>
      <c r="AY314" s="6"/>
      <c r="BB314" s="12"/>
      <c r="BC314" s="12"/>
      <c r="BD314" s="6"/>
      <c r="BE314" s="6"/>
      <c r="BF314" s="6"/>
    </row>
    <row r="315" customFormat="false" ht="12.75" hidden="false" customHeight="false" outlineLevel="0" collapsed="false">
      <c r="AG315" s="12"/>
      <c r="AH315" s="12"/>
      <c r="AI315" s="6"/>
      <c r="AJ315" s="6"/>
      <c r="AK315" s="6"/>
      <c r="AN315" s="12"/>
      <c r="AO315" s="12"/>
      <c r="AP315" s="6"/>
      <c r="AQ315" s="6"/>
      <c r="AR315" s="6"/>
      <c r="AU315" s="12"/>
      <c r="AV315" s="12"/>
      <c r="AW315" s="6"/>
      <c r="AX315" s="6"/>
      <c r="AY315" s="6"/>
      <c r="BB315" s="12"/>
      <c r="BC315" s="12"/>
      <c r="BD315" s="6"/>
      <c r="BE315" s="6"/>
      <c r="BF315" s="6"/>
    </row>
    <row r="316" customFormat="false" ht="12.75" hidden="false" customHeight="false" outlineLevel="0" collapsed="false">
      <c r="AG316" s="12"/>
      <c r="AH316" s="12"/>
      <c r="AI316" s="6"/>
      <c r="AJ316" s="6"/>
      <c r="AK316" s="6"/>
      <c r="AN316" s="12"/>
      <c r="AO316" s="12"/>
      <c r="AP316" s="6"/>
      <c r="AQ316" s="6"/>
      <c r="AR316" s="6"/>
      <c r="AU316" s="12"/>
      <c r="AV316" s="12"/>
      <c r="AW316" s="6"/>
      <c r="AX316" s="6"/>
      <c r="AY316" s="6"/>
      <c r="BB316" s="12"/>
      <c r="BC316" s="12"/>
      <c r="BD316" s="6"/>
      <c r="BE316" s="6"/>
      <c r="BF316" s="6"/>
    </row>
    <row r="317" customFormat="false" ht="12.75" hidden="false" customHeight="false" outlineLevel="0" collapsed="false">
      <c r="AG317" s="12"/>
      <c r="AH317" s="12"/>
      <c r="AI317" s="6"/>
      <c r="AJ317" s="6"/>
      <c r="AK317" s="6"/>
      <c r="AN317" s="12"/>
      <c r="AO317" s="12"/>
      <c r="AP317" s="6"/>
      <c r="AQ317" s="6"/>
      <c r="AR317" s="6"/>
      <c r="AU317" s="12"/>
      <c r="AV317" s="12"/>
      <c r="AW317" s="6"/>
      <c r="AX317" s="6"/>
      <c r="AY317" s="6"/>
      <c r="BB317" s="12"/>
      <c r="BC317" s="12"/>
      <c r="BD317" s="6"/>
      <c r="BE317" s="6"/>
      <c r="BF317" s="6"/>
    </row>
    <row r="318" customFormat="false" ht="12.75" hidden="false" customHeight="false" outlineLevel="0" collapsed="false">
      <c r="AG318" s="12"/>
      <c r="AH318" s="12"/>
      <c r="AI318" s="6"/>
      <c r="AJ318" s="6"/>
      <c r="AK318" s="6"/>
      <c r="AN318" s="12"/>
      <c r="AO318" s="12"/>
      <c r="AP318" s="6"/>
      <c r="AQ318" s="6"/>
      <c r="AR318" s="6"/>
      <c r="AU318" s="12"/>
      <c r="AV318" s="12"/>
      <c r="AW318" s="6"/>
      <c r="AX318" s="6"/>
      <c r="AY318" s="6"/>
      <c r="BB318" s="12"/>
      <c r="BC318" s="12"/>
      <c r="BD318" s="6"/>
      <c r="BE318" s="6"/>
      <c r="BF318" s="6"/>
    </row>
    <row r="319" customFormat="false" ht="12.75" hidden="false" customHeight="false" outlineLevel="0" collapsed="false">
      <c r="AG319" s="12"/>
      <c r="AH319" s="12"/>
      <c r="AI319" s="6"/>
      <c r="AJ319" s="6"/>
      <c r="AK319" s="6"/>
      <c r="AN319" s="12"/>
      <c r="AO319" s="12"/>
      <c r="AP319" s="6"/>
      <c r="AQ319" s="6"/>
      <c r="AR319" s="6"/>
      <c r="AU319" s="12"/>
      <c r="AV319" s="12"/>
      <c r="AW319" s="6"/>
      <c r="AX319" s="6"/>
      <c r="AY319" s="6"/>
      <c r="BB319" s="12"/>
      <c r="BC319" s="12"/>
      <c r="BD319" s="6"/>
      <c r="BE319" s="6"/>
      <c r="BF319" s="6"/>
    </row>
    <row r="320" customFormat="false" ht="12.75" hidden="false" customHeight="false" outlineLevel="0" collapsed="false">
      <c r="AG320" s="12"/>
      <c r="AH320" s="12"/>
      <c r="AI320" s="6"/>
      <c r="AJ320" s="6"/>
      <c r="AK320" s="6"/>
      <c r="AN320" s="12"/>
      <c r="AO320" s="12"/>
      <c r="AP320" s="6"/>
      <c r="AQ320" s="6"/>
      <c r="AR320" s="6"/>
      <c r="AU320" s="12"/>
      <c r="AV320" s="12"/>
      <c r="AW320" s="6"/>
      <c r="AX320" s="6"/>
      <c r="AY320" s="6"/>
      <c r="BB320" s="12"/>
      <c r="BC320" s="12"/>
      <c r="BD320" s="6"/>
      <c r="BE320" s="6"/>
      <c r="BF320" s="6"/>
    </row>
    <row r="321" customFormat="false" ht="12.75" hidden="false" customHeight="false" outlineLevel="0" collapsed="false">
      <c r="AG321" s="12"/>
      <c r="AH321" s="12"/>
      <c r="AI321" s="6"/>
      <c r="AJ321" s="6"/>
      <c r="AK321" s="6"/>
      <c r="AN321" s="12"/>
      <c r="AO321" s="12"/>
      <c r="AP321" s="6"/>
      <c r="AQ321" s="6"/>
      <c r="AR321" s="6"/>
      <c r="AU321" s="12"/>
      <c r="AV321" s="12"/>
      <c r="AW321" s="6"/>
      <c r="AX321" s="6"/>
      <c r="AY321" s="6"/>
      <c r="BB321" s="12"/>
      <c r="BC321" s="12"/>
      <c r="BD321" s="6"/>
      <c r="BE321" s="6"/>
      <c r="BF321" s="6"/>
    </row>
    <row r="322" customFormat="false" ht="12.75" hidden="false" customHeight="false" outlineLevel="0" collapsed="false">
      <c r="AG322" s="12"/>
      <c r="AH322" s="12"/>
      <c r="AI322" s="6"/>
      <c r="AJ322" s="6"/>
      <c r="AK322" s="6"/>
      <c r="AN322" s="12"/>
      <c r="AO322" s="12"/>
      <c r="AP322" s="6"/>
      <c r="AQ322" s="6"/>
      <c r="AR322" s="6"/>
      <c r="AU322" s="12"/>
      <c r="AV322" s="12"/>
      <c r="AW322" s="6"/>
      <c r="AX322" s="6"/>
      <c r="AY322" s="6"/>
      <c r="BB322" s="12"/>
      <c r="BC322" s="12"/>
      <c r="BD322" s="6"/>
      <c r="BE322" s="6"/>
      <c r="BF322" s="6"/>
    </row>
    <row r="323" customFormat="false" ht="12.75" hidden="false" customHeight="false" outlineLevel="0" collapsed="false">
      <c r="AG323" s="12"/>
      <c r="AH323" s="12"/>
      <c r="AI323" s="6"/>
      <c r="AJ323" s="6"/>
      <c r="AK323" s="6"/>
      <c r="AN323" s="12"/>
      <c r="AO323" s="12"/>
      <c r="AP323" s="6"/>
      <c r="AQ323" s="6"/>
      <c r="AR323" s="6"/>
      <c r="AU323" s="12"/>
      <c r="AV323" s="12"/>
      <c r="AW323" s="6"/>
      <c r="AX323" s="6"/>
      <c r="AY323" s="6"/>
      <c r="BB323" s="12"/>
      <c r="BC323" s="12"/>
      <c r="BD323" s="6"/>
      <c r="BE323" s="6"/>
      <c r="BF323" s="6"/>
    </row>
    <row r="324" customFormat="false" ht="12.75" hidden="false" customHeight="false" outlineLevel="0" collapsed="false">
      <c r="AG324" s="12"/>
      <c r="AH324" s="12"/>
      <c r="AI324" s="6"/>
      <c r="AJ324" s="6"/>
      <c r="AK324" s="6"/>
      <c r="AN324" s="12"/>
      <c r="AO324" s="12"/>
      <c r="AP324" s="6"/>
      <c r="AQ324" s="6"/>
      <c r="AR324" s="6"/>
      <c r="AU324" s="12"/>
      <c r="AV324" s="12"/>
      <c r="AW324" s="6"/>
      <c r="AX324" s="6"/>
      <c r="AY324" s="6"/>
      <c r="BB324" s="12"/>
      <c r="BC324" s="12"/>
      <c r="BD324" s="6"/>
      <c r="BE324" s="6"/>
      <c r="BF324" s="6"/>
    </row>
    <row r="325" customFormat="false" ht="12.75" hidden="false" customHeight="false" outlineLevel="0" collapsed="false">
      <c r="AG325" s="12"/>
      <c r="AH325" s="12"/>
      <c r="AI325" s="6"/>
      <c r="AJ325" s="6"/>
      <c r="AK325" s="6"/>
      <c r="AN325" s="12"/>
      <c r="AO325" s="12"/>
      <c r="AP325" s="6"/>
      <c r="AQ325" s="6"/>
      <c r="AR325" s="6"/>
      <c r="AU325" s="12"/>
      <c r="AV325" s="12"/>
      <c r="AW325" s="6"/>
      <c r="AX325" s="6"/>
      <c r="AY325" s="6"/>
      <c r="BB325" s="12"/>
      <c r="BC325" s="12"/>
      <c r="BD325" s="6"/>
      <c r="BE325" s="6"/>
      <c r="BF325" s="6"/>
    </row>
    <row r="326" customFormat="false" ht="12.75" hidden="false" customHeight="false" outlineLevel="0" collapsed="false">
      <c r="AG326" s="12"/>
      <c r="AH326" s="12"/>
      <c r="AI326" s="6"/>
      <c r="AJ326" s="6"/>
      <c r="AK326" s="6"/>
      <c r="AN326" s="12"/>
      <c r="AO326" s="12"/>
      <c r="AP326" s="6"/>
      <c r="AQ326" s="6"/>
      <c r="AR326" s="6"/>
      <c r="AU326" s="12"/>
      <c r="AV326" s="12"/>
      <c r="AW326" s="6"/>
      <c r="AX326" s="6"/>
      <c r="AY326" s="6"/>
      <c r="BB326" s="12"/>
      <c r="BC326" s="12"/>
      <c r="BD326" s="6"/>
      <c r="BE326" s="6"/>
      <c r="BF326" s="6"/>
    </row>
    <row r="327" customFormat="false" ht="12.75" hidden="false" customHeight="false" outlineLevel="0" collapsed="false">
      <c r="AG327" s="12"/>
      <c r="AH327" s="12"/>
      <c r="AI327" s="6"/>
      <c r="AJ327" s="6"/>
      <c r="AK327" s="6"/>
      <c r="AN327" s="12"/>
      <c r="AO327" s="12"/>
      <c r="AP327" s="6"/>
      <c r="AQ327" s="6"/>
      <c r="AR327" s="6"/>
      <c r="AU327" s="12"/>
      <c r="AV327" s="12"/>
      <c r="AW327" s="6"/>
      <c r="AX327" s="6"/>
      <c r="AY327" s="6"/>
      <c r="BB327" s="12"/>
      <c r="BC327" s="12"/>
      <c r="BD327" s="6"/>
      <c r="BE327" s="6"/>
      <c r="BF327" s="6"/>
    </row>
    <row r="328" customFormat="false" ht="12.75" hidden="false" customHeight="false" outlineLevel="0" collapsed="false">
      <c r="AG328" s="12"/>
      <c r="AH328" s="12"/>
      <c r="AI328" s="6"/>
      <c r="AJ328" s="6"/>
      <c r="AK328" s="6"/>
      <c r="AN328" s="12"/>
      <c r="AO328" s="12"/>
      <c r="AP328" s="6"/>
      <c r="AQ328" s="6"/>
      <c r="AR328" s="6"/>
      <c r="AU328" s="12"/>
      <c r="AV328" s="12"/>
      <c r="AW328" s="6"/>
      <c r="AX328" s="6"/>
      <c r="AY328" s="6"/>
      <c r="BB328" s="12"/>
      <c r="BC328" s="12"/>
      <c r="BD328" s="6"/>
      <c r="BE328" s="6"/>
      <c r="BF328" s="6"/>
    </row>
    <row r="329" customFormat="false" ht="12.75" hidden="false" customHeight="false" outlineLevel="0" collapsed="false">
      <c r="AG329" s="12"/>
      <c r="AH329" s="12"/>
      <c r="AI329" s="6"/>
      <c r="AJ329" s="6"/>
      <c r="AK329" s="6"/>
      <c r="AN329" s="12"/>
      <c r="AO329" s="12"/>
      <c r="AP329" s="6"/>
      <c r="AQ329" s="6"/>
      <c r="AR329" s="6"/>
      <c r="AU329" s="12"/>
      <c r="AV329" s="12"/>
      <c r="AW329" s="6"/>
      <c r="AX329" s="6"/>
      <c r="AY329" s="6"/>
      <c r="BB329" s="12"/>
      <c r="BC329" s="12"/>
      <c r="BD329" s="6"/>
      <c r="BE329" s="6"/>
      <c r="BF329" s="6"/>
    </row>
    <row r="330" customFormat="false" ht="12.75" hidden="false" customHeight="false" outlineLevel="0" collapsed="false">
      <c r="AG330" s="12"/>
      <c r="AH330" s="12"/>
      <c r="AI330" s="6"/>
      <c r="AJ330" s="6"/>
      <c r="AK330" s="6"/>
      <c r="AN330" s="12"/>
      <c r="AO330" s="12"/>
      <c r="AP330" s="6"/>
      <c r="AQ330" s="6"/>
      <c r="AR330" s="6"/>
      <c r="AU330" s="12"/>
      <c r="AV330" s="12"/>
      <c r="AW330" s="6"/>
      <c r="AX330" s="6"/>
      <c r="AY330" s="6"/>
      <c r="BB330" s="12"/>
      <c r="BC330" s="12"/>
      <c r="BD330" s="6"/>
      <c r="BE330" s="6"/>
      <c r="BF330" s="6"/>
    </row>
    <row r="331" customFormat="false" ht="12.75" hidden="false" customHeight="false" outlineLevel="0" collapsed="false">
      <c r="AG331" s="12"/>
      <c r="AH331" s="12"/>
      <c r="AI331" s="6"/>
      <c r="AJ331" s="6"/>
      <c r="AK331" s="6"/>
      <c r="AN331" s="12"/>
      <c r="AO331" s="12"/>
      <c r="AP331" s="6"/>
      <c r="AQ331" s="6"/>
      <c r="AR331" s="6"/>
      <c r="AU331" s="12"/>
      <c r="AV331" s="12"/>
      <c r="AW331" s="6"/>
      <c r="AX331" s="6"/>
      <c r="AY331" s="6"/>
      <c r="BB331" s="12"/>
      <c r="BC331" s="12"/>
      <c r="BD331" s="6"/>
      <c r="BE331" s="6"/>
      <c r="BF331" s="6"/>
    </row>
    <row r="332" customFormat="false" ht="12.75" hidden="false" customHeight="false" outlineLevel="0" collapsed="false">
      <c r="AG332" s="12"/>
      <c r="AH332" s="12"/>
      <c r="AI332" s="6"/>
      <c r="AJ332" s="6"/>
      <c r="AK332" s="6"/>
      <c r="AN332" s="12"/>
      <c r="AO332" s="12"/>
      <c r="AP332" s="6"/>
      <c r="AQ332" s="6"/>
      <c r="AR332" s="6"/>
      <c r="AU332" s="12"/>
      <c r="AV332" s="12"/>
      <c r="AW332" s="6"/>
      <c r="AX332" s="6"/>
      <c r="AY332" s="6"/>
      <c r="BB332" s="12"/>
      <c r="BC332" s="12"/>
      <c r="BD332" s="6"/>
      <c r="BE332" s="6"/>
      <c r="BF332" s="6"/>
    </row>
    <row r="333" customFormat="false" ht="12.75" hidden="false" customHeight="false" outlineLevel="0" collapsed="false">
      <c r="AG333" s="12"/>
      <c r="AH333" s="12"/>
      <c r="AI333" s="6"/>
      <c r="AJ333" s="6"/>
      <c r="AK333" s="6"/>
      <c r="AN333" s="12"/>
      <c r="AO333" s="12"/>
      <c r="AP333" s="6"/>
      <c r="AQ333" s="6"/>
      <c r="AR333" s="6"/>
      <c r="AU333" s="12"/>
      <c r="AV333" s="12"/>
      <c r="AW333" s="6"/>
      <c r="AX333" s="6"/>
      <c r="AY333" s="6"/>
      <c r="BB333" s="12"/>
      <c r="BC333" s="12"/>
      <c r="BD333" s="6"/>
      <c r="BE333" s="6"/>
      <c r="BF333" s="6"/>
    </row>
    <row r="334" customFormat="false" ht="12.75" hidden="false" customHeight="false" outlineLevel="0" collapsed="false">
      <c r="AG334" s="12"/>
      <c r="AH334" s="12"/>
      <c r="AI334" s="6"/>
      <c r="AJ334" s="6"/>
      <c r="AK334" s="6"/>
      <c r="AN334" s="12"/>
      <c r="AO334" s="12"/>
      <c r="AP334" s="6"/>
      <c r="AQ334" s="6"/>
      <c r="AR334" s="6"/>
      <c r="AU334" s="12"/>
      <c r="AV334" s="12"/>
      <c r="AW334" s="6"/>
      <c r="AX334" s="6"/>
      <c r="AY334" s="6"/>
      <c r="BB334" s="12"/>
      <c r="BC334" s="12"/>
      <c r="BD334" s="6"/>
      <c r="BE334" s="6"/>
      <c r="BF334" s="6"/>
    </row>
    <row r="335" customFormat="false" ht="12.75" hidden="false" customHeight="false" outlineLevel="0" collapsed="false">
      <c r="AG335" s="12"/>
      <c r="AH335" s="12"/>
      <c r="AI335" s="6"/>
      <c r="AJ335" s="6"/>
      <c r="AK335" s="6"/>
      <c r="AN335" s="12"/>
      <c r="AO335" s="12"/>
      <c r="AP335" s="6"/>
      <c r="AQ335" s="6"/>
      <c r="AR335" s="6"/>
      <c r="AU335" s="12"/>
      <c r="AV335" s="12"/>
      <c r="AW335" s="6"/>
      <c r="AX335" s="6"/>
      <c r="AY335" s="6"/>
      <c r="BB335" s="12"/>
      <c r="BC335" s="12"/>
      <c r="BD335" s="6"/>
      <c r="BE335" s="6"/>
      <c r="BF335" s="6"/>
    </row>
    <row r="336" customFormat="false" ht="12.75" hidden="false" customHeight="false" outlineLevel="0" collapsed="false">
      <c r="AG336" s="12"/>
      <c r="AH336" s="12"/>
      <c r="AI336" s="6"/>
      <c r="AJ336" s="6"/>
      <c r="AK336" s="6"/>
      <c r="AN336" s="12"/>
      <c r="AO336" s="12"/>
      <c r="AP336" s="6"/>
      <c r="AQ336" s="6"/>
      <c r="AR336" s="6"/>
      <c r="AU336" s="12"/>
      <c r="AV336" s="12"/>
      <c r="AW336" s="6"/>
      <c r="AX336" s="6"/>
      <c r="AY336" s="6"/>
      <c r="BB336" s="12"/>
      <c r="BC336" s="12"/>
      <c r="BD336" s="6"/>
      <c r="BE336" s="6"/>
      <c r="BF336" s="6"/>
    </row>
    <row r="337" customFormat="false" ht="12.75" hidden="false" customHeight="false" outlineLevel="0" collapsed="false">
      <c r="AG337" s="12"/>
      <c r="AH337" s="12"/>
      <c r="AI337" s="6"/>
      <c r="AJ337" s="6"/>
      <c r="AK337" s="6"/>
      <c r="AN337" s="12"/>
      <c r="AO337" s="12"/>
      <c r="AP337" s="6"/>
      <c r="AQ337" s="6"/>
      <c r="AR337" s="6"/>
      <c r="AU337" s="12"/>
      <c r="AV337" s="12"/>
      <c r="AW337" s="6"/>
      <c r="AX337" s="6"/>
      <c r="AY337" s="6"/>
      <c r="BB337" s="12"/>
      <c r="BC337" s="12"/>
      <c r="BD337" s="6"/>
      <c r="BE337" s="6"/>
      <c r="BF337" s="6"/>
    </row>
    <row r="338" customFormat="false" ht="12.75" hidden="false" customHeight="false" outlineLevel="0" collapsed="false">
      <c r="AG338" s="12"/>
      <c r="AH338" s="12"/>
      <c r="AI338" s="6"/>
      <c r="AJ338" s="6"/>
      <c r="AK338" s="6"/>
      <c r="AN338" s="12"/>
      <c r="AO338" s="12"/>
      <c r="AP338" s="6"/>
      <c r="AQ338" s="6"/>
      <c r="AR338" s="6"/>
      <c r="AU338" s="12"/>
      <c r="AV338" s="12"/>
      <c r="AW338" s="6"/>
      <c r="AX338" s="6"/>
      <c r="AY338" s="6"/>
      <c r="BB338" s="12"/>
      <c r="BC338" s="12"/>
      <c r="BD338" s="6"/>
      <c r="BE338" s="6"/>
      <c r="BF338" s="6"/>
    </row>
    <row r="339" customFormat="false" ht="12.75" hidden="false" customHeight="false" outlineLevel="0" collapsed="false">
      <c r="AG339" s="12"/>
      <c r="AH339" s="12"/>
      <c r="AI339" s="6"/>
      <c r="AJ339" s="6"/>
      <c r="AK339" s="6"/>
      <c r="AN339" s="12"/>
      <c r="AO339" s="12"/>
      <c r="AP339" s="6"/>
      <c r="AQ339" s="6"/>
      <c r="AR339" s="6"/>
      <c r="AU339" s="12"/>
      <c r="AV339" s="12"/>
      <c r="AW339" s="6"/>
      <c r="AX339" s="6"/>
      <c r="AY339" s="6"/>
      <c r="BB339" s="12"/>
      <c r="BC339" s="12"/>
      <c r="BD339" s="6"/>
      <c r="BE339" s="6"/>
      <c r="BF339" s="6"/>
    </row>
    <row r="340" customFormat="false" ht="12.75" hidden="false" customHeight="false" outlineLevel="0" collapsed="false">
      <c r="AG340" s="12"/>
      <c r="AH340" s="12"/>
      <c r="AI340" s="6"/>
      <c r="AJ340" s="6"/>
      <c r="AK340" s="6"/>
      <c r="AN340" s="12"/>
      <c r="AO340" s="12"/>
      <c r="AP340" s="6"/>
      <c r="AQ340" s="6"/>
      <c r="AR340" s="6"/>
      <c r="AU340" s="12"/>
      <c r="AV340" s="12"/>
      <c r="AW340" s="6"/>
      <c r="AX340" s="6"/>
      <c r="AY340" s="6"/>
      <c r="BB340" s="12"/>
      <c r="BC340" s="12"/>
      <c r="BD340" s="6"/>
      <c r="BE340" s="6"/>
      <c r="BF340" s="6"/>
    </row>
    <row r="341" customFormat="false" ht="12.75" hidden="false" customHeight="false" outlineLevel="0" collapsed="false">
      <c r="AG341" s="12"/>
      <c r="AH341" s="12"/>
      <c r="AI341" s="6"/>
      <c r="AJ341" s="6"/>
      <c r="AK341" s="6"/>
      <c r="AN341" s="12"/>
      <c r="AO341" s="12"/>
      <c r="AP341" s="6"/>
      <c r="AQ341" s="6"/>
      <c r="AR341" s="6"/>
      <c r="AU341" s="12"/>
      <c r="AV341" s="12"/>
      <c r="AW341" s="6"/>
      <c r="AX341" s="6"/>
      <c r="AY341" s="6"/>
      <c r="BB341" s="12"/>
      <c r="BC341" s="12"/>
      <c r="BD341" s="6"/>
      <c r="BE341" s="6"/>
      <c r="BF341" s="6"/>
    </row>
    <row r="342" customFormat="false" ht="12.75" hidden="false" customHeight="false" outlineLevel="0" collapsed="false">
      <c r="AG342" s="12"/>
      <c r="AH342" s="12"/>
      <c r="AI342" s="6"/>
      <c r="AJ342" s="6"/>
      <c r="AK342" s="6"/>
      <c r="AN342" s="12"/>
      <c r="AO342" s="12"/>
      <c r="AP342" s="6"/>
      <c r="AQ342" s="6"/>
      <c r="AR342" s="6"/>
      <c r="AU342" s="12"/>
      <c r="AV342" s="12"/>
      <c r="AW342" s="6"/>
      <c r="AX342" s="6"/>
      <c r="AY342" s="6"/>
      <c r="BB342" s="12"/>
      <c r="BC342" s="12"/>
      <c r="BD342" s="6"/>
      <c r="BE342" s="6"/>
      <c r="BF342" s="6"/>
    </row>
    <row r="343" customFormat="false" ht="12.75" hidden="false" customHeight="false" outlineLevel="0" collapsed="false">
      <c r="AG343" s="12"/>
      <c r="AH343" s="12"/>
      <c r="AI343" s="6"/>
      <c r="AJ343" s="6"/>
      <c r="AK343" s="6"/>
      <c r="AN343" s="12"/>
      <c r="AO343" s="12"/>
      <c r="AP343" s="6"/>
      <c r="AQ343" s="6"/>
      <c r="AR343" s="6"/>
      <c r="AU343" s="12"/>
      <c r="AV343" s="12"/>
      <c r="AW343" s="6"/>
      <c r="AX343" s="6"/>
      <c r="AY343" s="6"/>
      <c r="BB343" s="12"/>
      <c r="BC343" s="12"/>
      <c r="BD343" s="6"/>
      <c r="BE343" s="6"/>
      <c r="BF343" s="6"/>
    </row>
    <row r="344" customFormat="false" ht="12.75" hidden="false" customHeight="false" outlineLevel="0" collapsed="false">
      <c r="AG344" s="12"/>
      <c r="AH344" s="12"/>
      <c r="AI344" s="6"/>
      <c r="AJ344" s="6"/>
      <c r="AK344" s="6"/>
      <c r="AN344" s="12"/>
      <c r="AO344" s="12"/>
      <c r="AP344" s="6"/>
      <c r="AQ344" s="6"/>
      <c r="AR344" s="6"/>
      <c r="AU344" s="12"/>
      <c r="AV344" s="12"/>
      <c r="AW344" s="6"/>
      <c r="AX344" s="6"/>
      <c r="AY344" s="6"/>
      <c r="BB344" s="12"/>
      <c r="BC344" s="12"/>
      <c r="BD344" s="6"/>
      <c r="BE344" s="6"/>
      <c r="BF344" s="6"/>
    </row>
    <row r="345" customFormat="false" ht="12.75" hidden="false" customHeight="false" outlineLevel="0" collapsed="false">
      <c r="AG345" s="12"/>
      <c r="AH345" s="12"/>
      <c r="AI345" s="6"/>
      <c r="AJ345" s="6"/>
      <c r="AK345" s="6"/>
      <c r="AN345" s="12"/>
      <c r="AO345" s="12"/>
      <c r="AP345" s="6"/>
      <c r="AQ345" s="6"/>
      <c r="AR345" s="6"/>
      <c r="AU345" s="12"/>
      <c r="AV345" s="12"/>
      <c r="AW345" s="6"/>
      <c r="AX345" s="6"/>
      <c r="AY345" s="6"/>
      <c r="BB345" s="12"/>
      <c r="BC345" s="12"/>
      <c r="BD345" s="6"/>
      <c r="BE345" s="6"/>
      <c r="BF345" s="6"/>
    </row>
    <row r="346" customFormat="false" ht="12.75" hidden="false" customHeight="false" outlineLevel="0" collapsed="false">
      <c r="AG346" s="12"/>
      <c r="AH346" s="12"/>
      <c r="AI346" s="6"/>
      <c r="AJ346" s="6"/>
      <c r="AK346" s="6"/>
      <c r="AN346" s="12"/>
      <c r="AO346" s="12"/>
      <c r="AP346" s="6"/>
      <c r="AQ346" s="6"/>
      <c r="AR346" s="6"/>
      <c r="AU346" s="12"/>
      <c r="AV346" s="12"/>
      <c r="AW346" s="6"/>
      <c r="AX346" s="6"/>
      <c r="AY346" s="6"/>
      <c r="BB346" s="12"/>
      <c r="BC346" s="12"/>
      <c r="BD346" s="6"/>
      <c r="BE346" s="6"/>
      <c r="BF346" s="6"/>
    </row>
    <row r="347" customFormat="false" ht="12.75" hidden="false" customHeight="false" outlineLevel="0" collapsed="false">
      <c r="AG347" s="12"/>
      <c r="AH347" s="12"/>
      <c r="AI347" s="6"/>
      <c r="AJ347" s="6"/>
      <c r="AK347" s="6"/>
      <c r="AN347" s="12"/>
      <c r="AO347" s="12"/>
      <c r="AP347" s="6"/>
      <c r="AQ347" s="6"/>
      <c r="AR347" s="6"/>
      <c r="AU347" s="12"/>
      <c r="AV347" s="12"/>
      <c r="AW347" s="6"/>
      <c r="AX347" s="6"/>
      <c r="AY347" s="6"/>
      <c r="BB347" s="12"/>
      <c r="BC347" s="12"/>
      <c r="BD347" s="6"/>
      <c r="BE347" s="6"/>
      <c r="BF347" s="6"/>
    </row>
    <row r="348" customFormat="false" ht="12.75" hidden="false" customHeight="false" outlineLevel="0" collapsed="false">
      <c r="AG348" s="12"/>
      <c r="AH348" s="12"/>
      <c r="AI348" s="6"/>
      <c r="AJ348" s="6"/>
      <c r="AK348" s="6"/>
      <c r="AN348" s="12"/>
      <c r="AO348" s="12"/>
      <c r="AP348" s="6"/>
      <c r="AQ348" s="6"/>
      <c r="AR348" s="6"/>
      <c r="AU348" s="12"/>
      <c r="AV348" s="12"/>
      <c r="AW348" s="6"/>
      <c r="AX348" s="6"/>
      <c r="AY348" s="6"/>
      <c r="BB348" s="12"/>
      <c r="BC348" s="12"/>
      <c r="BD348" s="6"/>
      <c r="BE348" s="6"/>
      <c r="BF348" s="6"/>
    </row>
    <row r="349" customFormat="false" ht="12.75" hidden="false" customHeight="false" outlineLevel="0" collapsed="false">
      <c r="AG349" s="12"/>
      <c r="AH349" s="12"/>
      <c r="AI349" s="6"/>
      <c r="AJ349" s="6"/>
      <c r="AK349" s="6"/>
      <c r="AN349" s="12"/>
      <c r="AO349" s="12"/>
      <c r="AP349" s="6"/>
      <c r="AQ349" s="6"/>
      <c r="AR349" s="6"/>
      <c r="AU349" s="12"/>
      <c r="AV349" s="12"/>
      <c r="AW349" s="6"/>
      <c r="AX349" s="6"/>
      <c r="AY349" s="6"/>
      <c r="BB349" s="12"/>
      <c r="BC349" s="12"/>
      <c r="BD349" s="6"/>
      <c r="BE349" s="6"/>
      <c r="BF349" s="6"/>
    </row>
    <row r="350" customFormat="false" ht="12.75" hidden="false" customHeight="false" outlineLevel="0" collapsed="false">
      <c r="AG350" s="12"/>
      <c r="AH350" s="12"/>
      <c r="AI350" s="6"/>
      <c r="AJ350" s="6"/>
      <c r="AK350" s="6"/>
      <c r="AN350" s="12"/>
      <c r="AO350" s="12"/>
      <c r="AP350" s="6"/>
      <c r="AQ350" s="6"/>
      <c r="AR350" s="6"/>
      <c r="AU350" s="12"/>
      <c r="AV350" s="12"/>
      <c r="AW350" s="6"/>
      <c r="AX350" s="6"/>
      <c r="AY350" s="6"/>
      <c r="BB350" s="12"/>
      <c r="BC350" s="12"/>
      <c r="BD350" s="6"/>
      <c r="BE350" s="6"/>
      <c r="BF350" s="6"/>
    </row>
    <row r="351" customFormat="false" ht="12.75" hidden="false" customHeight="false" outlineLevel="0" collapsed="false">
      <c r="AG351" s="12"/>
      <c r="AH351" s="12"/>
      <c r="AI351" s="6"/>
      <c r="AJ351" s="6"/>
      <c r="AK351" s="6"/>
      <c r="AN351" s="12"/>
      <c r="AO351" s="12"/>
      <c r="AP351" s="6"/>
      <c r="AQ351" s="6"/>
      <c r="AR351" s="6"/>
      <c r="AU351" s="12"/>
      <c r="AV351" s="12"/>
      <c r="AW351" s="6"/>
      <c r="AX351" s="6"/>
      <c r="AY351" s="6"/>
      <c r="BB351" s="12"/>
      <c r="BC351" s="12"/>
      <c r="BD351" s="6"/>
      <c r="BE351" s="6"/>
      <c r="BF351" s="6"/>
    </row>
    <row r="352" customFormat="false" ht="12.75" hidden="false" customHeight="false" outlineLevel="0" collapsed="false">
      <c r="AG352" s="12"/>
      <c r="AH352" s="12"/>
      <c r="AI352" s="6"/>
      <c r="AJ352" s="6"/>
      <c r="AK352" s="6"/>
      <c r="AN352" s="12"/>
      <c r="AO352" s="12"/>
      <c r="AP352" s="6"/>
      <c r="AQ352" s="6"/>
      <c r="AR352" s="6"/>
      <c r="AU352" s="12"/>
      <c r="AV352" s="12"/>
      <c r="AW352" s="6"/>
      <c r="AX352" s="6"/>
      <c r="AY352" s="6"/>
      <c r="BB352" s="12"/>
      <c r="BC352" s="12"/>
      <c r="BD352" s="6"/>
      <c r="BE352" s="6"/>
      <c r="BF352" s="6"/>
    </row>
    <row r="353" customFormat="false" ht="12.75" hidden="false" customHeight="false" outlineLevel="0" collapsed="false">
      <c r="AG353" s="12"/>
      <c r="AH353" s="12"/>
      <c r="AI353" s="6"/>
      <c r="AJ353" s="6"/>
      <c r="AK353" s="6"/>
      <c r="AN353" s="12"/>
      <c r="AO353" s="12"/>
      <c r="AP353" s="6"/>
      <c r="AQ353" s="6"/>
      <c r="AR353" s="6"/>
      <c r="AU353" s="12"/>
      <c r="AV353" s="12"/>
      <c r="AW353" s="6"/>
      <c r="AX353" s="6"/>
      <c r="AY353" s="6"/>
      <c r="BB353" s="12"/>
      <c r="BC353" s="12"/>
      <c r="BD353" s="6"/>
      <c r="BE353" s="6"/>
      <c r="BF353" s="6"/>
    </row>
    <row r="354" customFormat="false" ht="12.75" hidden="false" customHeight="false" outlineLevel="0" collapsed="false">
      <c r="AG354" s="12"/>
      <c r="AH354" s="12"/>
      <c r="AI354" s="6"/>
      <c r="AJ354" s="6"/>
      <c r="AK354" s="6"/>
      <c r="AN354" s="12"/>
      <c r="AO354" s="12"/>
      <c r="AP354" s="6"/>
      <c r="AQ354" s="6"/>
      <c r="AR354" s="6"/>
      <c r="AU354" s="12"/>
      <c r="AV354" s="12"/>
      <c r="AW354" s="6"/>
      <c r="AX354" s="6"/>
      <c r="AY354" s="6"/>
      <c r="BB354" s="12"/>
      <c r="BC354" s="12"/>
      <c r="BD354" s="6"/>
      <c r="BE354" s="6"/>
      <c r="BF354" s="6"/>
    </row>
    <row r="355" customFormat="false" ht="12.75" hidden="false" customHeight="false" outlineLevel="0" collapsed="false">
      <c r="AG355" s="12"/>
      <c r="AH355" s="12"/>
      <c r="AI355" s="6"/>
      <c r="AJ355" s="6"/>
      <c r="AK355" s="6"/>
      <c r="AN355" s="12"/>
      <c r="AO355" s="12"/>
      <c r="AP355" s="6"/>
      <c r="AQ355" s="6"/>
      <c r="AR355" s="6"/>
      <c r="AU355" s="12"/>
      <c r="AV355" s="12"/>
      <c r="AW355" s="6"/>
      <c r="AX355" s="6"/>
      <c r="AY355" s="6"/>
      <c r="BB355" s="12"/>
      <c r="BC355" s="12"/>
      <c r="BD355" s="6"/>
      <c r="BE355" s="6"/>
      <c r="BF355" s="6"/>
    </row>
    <row r="356" customFormat="false" ht="12.75" hidden="false" customHeight="false" outlineLevel="0" collapsed="false">
      <c r="AG356" s="12"/>
      <c r="AH356" s="12"/>
      <c r="AI356" s="6"/>
      <c r="AJ356" s="6"/>
      <c r="AK356" s="6"/>
      <c r="AN356" s="12"/>
      <c r="AO356" s="12"/>
      <c r="AP356" s="6"/>
      <c r="AQ356" s="6"/>
      <c r="AR356" s="6"/>
      <c r="AU356" s="12"/>
      <c r="AV356" s="12"/>
      <c r="AW356" s="6"/>
      <c r="AX356" s="6"/>
      <c r="AY356" s="6"/>
      <c r="BB356" s="12"/>
      <c r="BC356" s="12"/>
      <c r="BD356" s="6"/>
      <c r="BE356" s="6"/>
      <c r="BF356" s="6"/>
    </row>
    <row r="357" customFormat="false" ht="12.75" hidden="false" customHeight="false" outlineLevel="0" collapsed="false">
      <c r="AG357" s="12"/>
      <c r="AH357" s="12"/>
      <c r="AI357" s="6"/>
      <c r="AJ357" s="6"/>
      <c r="AK357" s="6"/>
      <c r="AN357" s="12"/>
      <c r="AO357" s="12"/>
      <c r="AP357" s="6"/>
      <c r="AQ357" s="6"/>
      <c r="AR357" s="6"/>
      <c r="AU357" s="12"/>
      <c r="AV357" s="12"/>
      <c r="AW357" s="6"/>
      <c r="AX357" s="6"/>
      <c r="AY357" s="6"/>
      <c r="BB357" s="12"/>
      <c r="BC357" s="12"/>
      <c r="BD357" s="6"/>
      <c r="BE357" s="6"/>
      <c r="BF357" s="6"/>
    </row>
    <row r="358" customFormat="false" ht="12.75" hidden="false" customHeight="false" outlineLevel="0" collapsed="false">
      <c r="AG358" s="12"/>
      <c r="AH358" s="12"/>
      <c r="AI358" s="6"/>
      <c r="AJ358" s="6"/>
      <c r="AK358" s="6"/>
      <c r="AN358" s="12"/>
      <c r="AO358" s="12"/>
      <c r="AP358" s="6"/>
      <c r="AQ358" s="6"/>
      <c r="AR358" s="6"/>
      <c r="AU358" s="12"/>
      <c r="AV358" s="12"/>
      <c r="AW358" s="6"/>
      <c r="AX358" s="6"/>
      <c r="AY358" s="6"/>
      <c r="BB358" s="12"/>
      <c r="BC358" s="12"/>
      <c r="BD358" s="6"/>
      <c r="BE358" s="6"/>
      <c r="BF358" s="6"/>
    </row>
    <row r="359" customFormat="false" ht="12.75" hidden="false" customHeight="false" outlineLevel="0" collapsed="false">
      <c r="AG359" s="12"/>
      <c r="AH359" s="12"/>
      <c r="AI359" s="6"/>
      <c r="AJ359" s="6"/>
      <c r="AK359" s="6"/>
      <c r="AN359" s="12"/>
      <c r="AO359" s="12"/>
      <c r="AP359" s="6"/>
      <c r="AQ359" s="6"/>
      <c r="AR359" s="6"/>
      <c r="AU359" s="12"/>
      <c r="AV359" s="12"/>
      <c r="AW359" s="6"/>
      <c r="AX359" s="6"/>
      <c r="AY359" s="6"/>
      <c r="BB359" s="12"/>
      <c r="BC359" s="12"/>
      <c r="BD359" s="6"/>
      <c r="BE359" s="6"/>
      <c r="BF359" s="6"/>
    </row>
    <row r="360" customFormat="false" ht="12.75" hidden="false" customHeight="false" outlineLevel="0" collapsed="false">
      <c r="AG360" s="12"/>
      <c r="AH360" s="12"/>
      <c r="AI360" s="6"/>
      <c r="AJ360" s="6"/>
      <c r="AK360" s="6"/>
      <c r="AN360" s="12"/>
      <c r="AO360" s="12"/>
      <c r="AP360" s="6"/>
      <c r="AQ360" s="6"/>
      <c r="AR360" s="6"/>
      <c r="AU360" s="12"/>
      <c r="AV360" s="12"/>
      <c r="AW360" s="6"/>
      <c r="AX360" s="6"/>
      <c r="AY360" s="6"/>
      <c r="BB360" s="12"/>
      <c r="BC360" s="12"/>
      <c r="BD360" s="6"/>
      <c r="BE360" s="6"/>
      <c r="BF360" s="6"/>
    </row>
    <row r="361" customFormat="false" ht="12.75" hidden="false" customHeight="false" outlineLevel="0" collapsed="false">
      <c r="AG361" s="12"/>
      <c r="AH361" s="12"/>
      <c r="AI361" s="6"/>
      <c r="AJ361" s="6"/>
      <c r="AK361" s="6"/>
      <c r="AN361" s="12"/>
      <c r="AO361" s="12"/>
      <c r="AP361" s="6"/>
      <c r="AQ361" s="6"/>
      <c r="AR361" s="6"/>
      <c r="AU361" s="12"/>
      <c r="AV361" s="12"/>
      <c r="AW361" s="6"/>
      <c r="AX361" s="6"/>
      <c r="AY361" s="6"/>
      <c r="BB361" s="12"/>
      <c r="BC361" s="12"/>
      <c r="BD361" s="6"/>
      <c r="BE361" s="6"/>
      <c r="BF361" s="6"/>
    </row>
    <row r="362" customFormat="false" ht="12.75" hidden="false" customHeight="false" outlineLevel="0" collapsed="false">
      <c r="AG362" s="12"/>
      <c r="AH362" s="12"/>
      <c r="AI362" s="6"/>
      <c r="AJ362" s="6"/>
      <c r="AK362" s="6"/>
      <c r="AN362" s="12"/>
      <c r="AO362" s="12"/>
      <c r="AP362" s="6"/>
      <c r="AQ362" s="6"/>
      <c r="AR362" s="6"/>
      <c r="AU362" s="12"/>
      <c r="AV362" s="12"/>
      <c r="AW362" s="6"/>
      <c r="AX362" s="6"/>
      <c r="AY362" s="6"/>
      <c r="BB362" s="12"/>
      <c r="BC362" s="12"/>
      <c r="BD362" s="6"/>
      <c r="BE362" s="6"/>
      <c r="BF362" s="6"/>
    </row>
    <row r="363" customFormat="false" ht="12.75" hidden="false" customHeight="false" outlineLevel="0" collapsed="false">
      <c r="AG363" s="12"/>
      <c r="AH363" s="12"/>
      <c r="AI363" s="6"/>
      <c r="AJ363" s="6"/>
      <c r="AK363" s="6"/>
      <c r="AN363" s="12"/>
      <c r="AO363" s="12"/>
      <c r="AP363" s="6"/>
      <c r="AQ363" s="6"/>
      <c r="AR363" s="6"/>
      <c r="AU363" s="12"/>
      <c r="AV363" s="12"/>
      <c r="AW363" s="6"/>
      <c r="AX363" s="6"/>
      <c r="AY363" s="6"/>
      <c r="BB363" s="12"/>
      <c r="BC363" s="12"/>
      <c r="BD363" s="6"/>
      <c r="BE363" s="6"/>
      <c r="BF363" s="6"/>
    </row>
    <row r="364" customFormat="false" ht="12.75" hidden="false" customHeight="false" outlineLevel="0" collapsed="false">
      <c r="AG364" s="12"/>
      <c r="AH364" s="12"/>
      <c r="AI364" s="6"/>
      <c r="AJ364" s="6"/>
      <c r="AK364" s="6"/>
      <c r="AN364" s="12"/>
      <c r="AO364" s="12"/>
      <c r="AP364" s="6"/>
      <c r="AQ364" s="6"/>
      <c r="AR364" s="6"/>
      <c r="AU364" s="12"/>
      <c r="AV364" s="12"/>
      <c r="AW364" s="6"/>
      <c r="AX364" s="6"/>
      <c r="AY364" s="6"/>
      <c r="BB364" s="12"/>
      <c r="BC364" s="12"/>
      <c r="BD364" s="6"/>
      <c r="BE364" s="6"/>
      <c r="BF364" s="6"/>
    </row>
    <row r="365" customFormat="false" ht="12.75" hidden="false" customHeight="false" outlineLevel="0" collapsed="false">
      <c r="AG365" s="12"/>
      <c r="AH365" s="12"/>
      <c r="AI365" s="6"/>
      <c r="AJ365" s="6"/>
      <c r="AK365" s="6"/>
      <c r="AN365" s="12"/>
      <c r="AO365" s="12"/>
      <c r="AP365" s="6"/>
      <c r="AQ365" s="6"/>
      <c r="AR365" s="6"/>
      <c r="AU365" s="12"/>
      <c r="AV365" s="12"/>
      <c r="AW365" s="6"/>
      <c r="AX365" s="6"/>
      <c r="AY365" s="6"/>
      <c r="BB365" s="12"/>
      <c r="BC365" s="12"/>
      <c r="BD365" s="6"/>
      <c r="BE365" s="6"/>
      <c r="BF365" s="6"/>
    </row>
    <row r="366" customFormat="false" ht="12.75" hidden="false" customHeight="false" outlineLevel="0" collapsed="false">
      <c r="AG366" s="12"/>
      <c r="AH366" s="12"/>
      <c r="AI366" s="6"/>
      <c r="AJ366" s="6"/>
      <c r="AK366" s="6"/>
      <c r="AN366" s="12"/>
      <c r="AO366" s="12"/>
      <c r="AP366" s="6"/>
      <c r="AQ366" s="6"/>
      <c r="AR366" s="6"/>
      <c r="AU366" s="12"/>
      <c r="AV366" s="12"/>
      <c r="AW366" s="6"/>
      <c r="AX366" s="6"/>
      <c r="AY366" s="6"/>
      <c r="BB366" s="12"/>
      <c r="BC366" s="12"/>
      <c r="BD366" s="6"/>
      <c r="BE366" s="6"/>
      <c r="BF366" s="6"/>
    </row>
    <row r="367" customFormat="false" ht="12.75" hidden="false" customHeight="false" outlineLevel="0" collapsed="false">
      <c r="AG367" s="12"/>
      <c r="AH367" s="12"/>
      <c r="AI367" s="6"/>
      <c r="AJ367" s="6"/>
      <c r="AK367" s="6"/>
      <c r="AN367" s="12"/>
      <c r="AO367" s="12"/>
      <c r="AP367" s="6"/>
      <c r="AQ367" s="6"/>
      <c r="AR367" s="6"/>
      <c r="AU367" s="12"/>
      <c r="AV367" s="12"/>
      <c r="AW367" s="6"/>
      <c r="AX367" s="6"/>
      <c r="AY367" s="6"/>
      <c r="BB367" s="12"/>
      <c r="BC367" s="12"/>
      <c r="BD367" s="6"/>
      <c r="BE367" s="6"/>
      <c r="BF367" s="6"/>
    </row>
    <row r="368" customFormat="false" ht="12.75" hidden="false" customHeight="false" outlineLevel="0" collapsed="false">
      <c r="AG368" s="12"/>
      <c r="AH368" s="12"/>
      <c r="AI368" s="6"/>
      <c r="AJ368" s="6"/>
      <c r="AK368" s="6"/>
      <c r="AN368" s="12"/>
      <c r="AO368" s="12"/>
      <c r="AP368" s="6"/>
      <c r="AQ368" s="6"/>
      <c r="AR368" s="6"/>
      <c r="AU368" s="12"/>
      <c r="AV368" s="12"/>
      <c r="AW368" s="6"/>
      <c r="AX368" s="6"/>
      <c r="AY368" s="6"/>
      <c r="BB368" s="12"/>
      <c r="BC368" s="12"/>
      <c r="BD368" s="6"/>
      <c r="BE368" s="6"/>
      <c r="BF368" s="6"/>
    </row>
    <row r="369" customFormat="false" ht="12.75" hidden="false" customHeight="false" outlineLevel="0" collapsed="false">
      <c r="AG369" s="12"/>
      <c r="AH369" s="12"/>
      <c r="AI369" s="6"/>
      <c r="AJ369" s="6"/>
      <c r="AK369" s="6"/>
      <c r="AN369" s="12"/>
      <c r="AO369" s="12"/>
      <c r="AP369" s="6"/>
      <c r="AQ369" s="6"/>
      <c r="AR369" s="6"/>
      <c r="AU369" s="12"/>
      <c r="AV369" s="12"/>
      <c r="AW369" s="6"/>
      <c r="AX369" s="6"/>
      <c r="AY369" s="6"/>
      <c r="BB369" s="12"/>
      <c r="BC369" s="12"/>
      <c r="BD369" s="6"/>
      <c r="BE369" s="6"/>
      <c r="BF369" s="6"/>
    </row>
    <row r="370" customFormat="false" ht="12.75" hidden="false" customHeight="false" outlineLevel="0" collapsed="false">
      <c r="AG370" s="12"/>
      <c r="AH370" s="12"/>
      <c r="AI370" s="6"/>
      <c r="AJ370" s="6"/>
      <c r="AK370" s="6"/>
      <c r="AN370" s="12"/>
      <c r="AO370" s="12"/>
      <c r="AP370" s="6"/>
      <c r="AQ370" s="6"/>
      <c r="AR370" s="6"/>
      <c r="AU370" s="12"/>
      <c r="AV370" s="12"/>
      <c r="AW370" s="6"/>
      <c r="AX370" s="6"/>
      <c r="AY370" s="6"/>
      <c r="BB370" s="12"/>
      <c r="BC370" s="12"/>
      <c r="BD370" s="6"/>
      <c r="BE370" s="6"/>
      <c r="BF370" s="6"/>
    </row>
    <row r="371" customFormat="false" ht="12.75" hidden="false" customHeight="false" outlineLevel="0" collapsed="false">
      <c r="AG371" s="12"/>
      <c r="AH371" s="12"/>
      <c r="AI371" s="6"/>
      <c r="AJ371" s="6"/>
      <c r="AK371" s="6"/>
      <c r="AN371" s="12"/>
      <c r="AO371" s="12"/>
      <c r="AP371" s="6"/>
      <c r="AQ371" s="6"/>
      <c r="AR371" s="6"/>
      <c r="AU371" s="12"/>
      <c r="AV371" s="12"/>
      <c r="AW371" s="6"/>
      <c r="AX371" s="6"/>
      <c r="AY371" s="6"/>
      <c r="BB371" s="12"/>
      <c r="BC371" s="12"/>
      <c r="BD371" s="6"/>
      <c r="BE371" s="6"/>
      <c r="BF371" s="6"/>
    </row>
    <row r="372" customFormat="false" ht="12.75" hidden="false" customHeight="false" outlineLevel="0" collapsed="false">
      <c r="AG372" s="12"/>
      <c r="AH372" s="12"/>
      <c r="AI372" s="6"/>
      <c r="AJ372" s="6"/>
      <c r="AK372" s="6"/>
      <c r="AN372" s="12"/>
      <c r="AO372" s="12"/>
      <c r="AP372" s="6"/>
      <c r="AQ372" s="6"/>
      <c r="AR372" s="6"/>
      <c r="AU372" s="12"/>
      <c r="AV372" s="12"/>
      <c r="AW372" s="6"/>
      <c r="AX372" s="6"/>
      <c r="AY372" s="6"/>
      <c r="BB372" s="12"/>
      <c r="BC372" s="12"/>
      <c r="BD372" s="6"/>
      <c r="BE372" s="6"/>
      <c r="BF372" s="6"/>
    </row>
    <row r="373" customFormat="false" ht="12.75" hidden="false" customHeight="false" outlineLevel="0" collapsed="false">
      <c r="AG373" s="12"/>
      <c r="AH373" s="12"/>
      <c r="AI373" s="6"/>
      <c r="AJ373" s="6"/>
      <c r="AK373" s="6"/>
      <c r="AN373" s="12"/>
      <c r="AO373" s="12"/>
      <c r="AP373" s="6"/>
      <c r="AQ373" s="6"/>
      <c r="AR373" s="6"/>
      <c r="AU373" s="12"/>
      <c r="AV373" s="12"/>
      <c r="AW373" s="6"/>
      <c r="AX373" s="6"/>
      <c r="AY373" s="6"/>
      <c r="BB373" s="12"/>
      <c r="BC373" s="12"/>
      <c r="BD373" s="6"/>
      <c r="BE373" s="6"/>
      <c r="BF373" s="6"/>
    </row>
    <row r="374" customFormat="false" ht="12.75" hidden="false" customHeight="false" outlineLevel="0" collapsed="false">
      <c r="AG374" s="12"/>
      <c r="AH374" s="12"/>
      <c r="AI374" s="6"/>
      <c r="AJ374" s="6"/>
      <c r="AK374" s="6"/>
      <c r="AN374" s="12"/>
      <c r="AO374" s="12"/>
      <c r="AP374" s="6"/>
      <c r="AQ374" s="6"/>
      <c r="AR374" s="6"/>
      <c r="AU374" s="12"/>
      <c r="AV374" s="12"/>
      <c r="AW374" s="6"/>
      <c r="AX374" s="6"/>
      <c r="AY374" s="6"/>
      <c r="BB374" s="12"/>
      <c r="BC374" s="12"/>
      <c r="BD374" s="6"/>
      <c r="BE374" s="6"/>
      <c r="BF374" s="6"/>
    </row>
    <row r="375" customFormat="false" ht="12.75" hidden="false" customHeight="false" outlineLevel="0" collapsed="false">
      <c r="AG375" s="12"/>
      <c r="AH375" s="12"/>
      <c r="AI375" s="6"/>
      <c r="AJ375" s="6"/>
      <c r="AK375" s="6"/>
      <c r="AN375" s="12"/>
      <c r="AO375" s="12"/>
      <c r="AP375" s="6"/>
      <c r="AQ375" s="6"/>
      <c r="AR375" s="6"/>
      <c r="AU375" s="12"/>
      <c r="AV375" s="12"/>
      <c r="AW375" s="6"/>
      <c r="AX375" s="6"/>
      <c r="AY375" s="6"/>
      <c r="BB375" s="12"/>
      <c r="BC375" s="12"/>
      <c r="BD375" s="6"/>
      <c r="BE375" s="6"/>
      <c r="BF375" s="6"/>
    </row>
    <row r="376" customFormat="false" ht="12.75" hidden="false" customHeight="false" outlineLevel="0" collapsed="false">
      <c r="AG376" s="12"/>
      <c r="AH376" s="12"/>
      <c r="AI376" s="6"/>
      <c r="AJ376" s="6"/>
      <c r="AK376" s="6"/>
      <c r="AN376" s="12"/>
      <c r="AO376" s="12"/>
      <c r="AP376" s="6"/>
      <c r="AQ376" s="6"/>
      <c r="AR376" s="6"/>
      <c r="AU376" s="12"/>
      <c r="AV376" s="12"/>
      <c r="AW376" s="6"/>
      <c r="AX376" s="6"/>
      <c r="AY376" s="6"/>
      <c r="BB376" s="12"/>
      <c r="BC376" s="12"/>
      <c r="BD376" s="6"/>
      <c r="BE376" s="6"/>
      <c r="BF376" s="6"/>
    </row>
    <row r="377" customFormat="false" ht="12.75" hidden="false" customHeight="false" outlineLevel="0" collapsed="false">
      <c r="AG377" s="12"/>
      <c r="AH377" s="12"/>
      <c r="AI377" s="6"/>
      <c r="AJ377" s="6"/>
      <c r="AK377" s="6"/>
      <c r="AN377" s="12"/>
      <c r="AO377" s="12"/>
      <c r="AP377" s="6"/>
      <c r="AQ377" s="6"/>
      <c r="AR377" s="6"/>
      <c r="AU377" s="12"/>
      <c r="AV377" s="12"/>
      <c r="AW377" s="6"/>
      <c r="AX377" s="6"/>
      <c r="AY377" s="6"/>
      <c r="BB377" s="12"/>
      <c r="BC377" s="12"/>
      <c r="BD377" s="6"/>
      <c r="BE377" s="6"/>
      <c r="BF377" s="6"/>
    </row>
    <row r="378" customFormat="false" ht="12.75" hidden="false" customHeight="false" outlineLevel="0" collapsed="false">
      <c r="AG378" s="12"/>
      <c r="AH378" s="12"/>
      <c r="AI378" s="6"/>
      <c r="AJ378" s="6"/>
      <c r="AK378" s="6"/>
      <c r="AN378" s="12"/>
      <c r="AO378" s="12"/>
      <c r="AP378" s="6"/>
      <c r="AQ378" s="6"/>
      <c r="AR378" s="6"/>
      <c r="AU378" s="12"/>
      <c r="AV378" s="12"/>
      <c r="AW378" s="6"/>
      <c r="AX378" s="6"/>
      <c r="AY378" s="6"/>
      <c r="BB378" s="12"/>
      <c r="BC378" s="12"/>
      <c r="BD378" s="6"/>
      <c r="BE378" s="6"/>
      <c r="BF378" s="6"/>
    </row>
    <row r="379" customFormat="false" ht="12.75" hidden="false" customHeight="false" outlineLevel="0" collapsed="false">
      <c r="AG379" s="12"/>
      <c r="AH379" s="12"/>
      <c r="AI379" s="6"/>
      <c r="AJ379" s="6"/>
      <c r="AK379" s="6"/>
      <c r="AN379" s="12"/>
      <c r="AO379" s="12"/>
      <c r="AP379" s="6"/>
      <c r="AQ379" s="6"/>
      <c r="AR379" s="6"/>
      <c r="AU379" s="12"/>
      <c r="AV379" s="12"/>
      <c r="AW379" s="6"/>
      <c r="AX379" s="6"/>
      <c r="AY379" s="6"/>
      <c r="BB379" s="12"/>
      <c r="BC379" s="12"/>
      <c r="BD379" s="6"/>
      <c r="BE379" s="6"/>
      <c r="BF379" s="6"/>
    </row>
    <row r="380" customFormat="false" ht="12.75" hidden="false" customHeight="false" outlineLevel="0" collapsed="false">
      <c r="AG380" s="12"/>
      <c r="AH380" s="12"/>
      <c r="AI380" s="6"/>
      <c r="AJ380" s="6"/>
      <c r="AK380" s="6"/>
      <c r="AN380" s="12"/>
      <c r="AO380" s="12"/>
      <c r="AP380" s="6"/>
      <c r="AQ380" s="6"/>
      <c r="AR380" s="6"/>
      <c r="AU380" s="12"/>
      <c r="AV380" s="12"/>
      <c r="AW380" s="6"/>
      <c r="AX380" s="6"/>
      <c r="AY380" s="6"/>
      <c r="BB380" s="12"/>
      <c r="BC380" s="12"/>
      <c r="BD380" s="6"/>
      <c r="BE380" s="6"/>
      <c r="BF380" s="6"/>
    </row>
    <row r="381" customFormat="false" ht="12.75" hidden="false" customHeight="false" outlineLevel="0" collapsed="false">
      <c r="AG381" s="12"/>
      <c r="AH381" s="12"/>
      <c r="AI381" s="6"/>
      <c r="AJ381" s="6"/>
      <c r="AK381" s="6"/>
      <c r="AN381" s="12"/>
      <c r="AO381" s="12"/>
      <c r="AP381" s="6"/>
      <c r="AQ381" s="6"/>
      <c r="AR381" s="6"/>
      <c r="AU381" s="12"/>
      <c r="AV381" s="12"/>
      <c r="AW381" s="6"/>
      <c r="AX381" s="6"/>
      <c r="AY381" s="6"/>
      <c r="BB381" s="12"/>
      <c r="BC381" s="12"/>
      <c r="BD381" s="6"/>
      <c r="BE381" s="6"/>
      <c r="BF381" s="6"/>
    </row>
    <row r="382" customFormat="false" ht="12.75" hidden="false" customHeight="false" outlineLevel="0" collapsed="false">
      <c r="AG382" s="12"/>
      <c r="AH382" s="12"/>
      <c r="AI382" s="6"/>
      <c r="AJ382" s="6"/>
      <c r="AK382" s="6"/>
      <c r="AN382" s="12"/>
      <c r="AO382" s="12"/>
      <c r="AP382" s="6"/>
      <c r="AQ382" s="6"/>
      <c r="AR382" s="6"/>
      <c r="AU382" s="12"/>
      <c r="AV382" s="12"/>
      <c r="AW382" s="6"/>
      <c r="AX382" s="6"/>
      <c r="AY382" s="6"/>
      <c r="BB382" s="12"/>
      <c r="BC382" s="12"/>
      <c r="BD382" s="6"/>
      <c r="BE382" s="6"/>
      <c r="BF382" s="6"/>
    </row>
    <row r="383" customFormat="false" ht="12.75" hidden="false" customHeight="false" outlineLevel="0" collapsed="false">
      <c r="AG383" s="12"/>
      <c r="AH383" s="12"/>
      <c r="AI383" s="6"/>
      <c r="AJ383" s="6"/>
      <c r="AK383" s="6"/>
      <c r="AN383" s="12"/>
      <c r="AO383" s="12"/>
      <c r="AP383" s="6"/>
      <c r="AQ383" s="6"/>
      <c r="AR383" s="6"/>
      <c r="AU383" s="12"/>
      <c r="AV383" s="12"/>
      <c r="AW383" s="6"/>
      <c r="AX383" s="6"/>
      <c r="AY383" s="6"/>
      <c r="BB383" s="12"/>
      <c r="BC383" s="12"/>
      <c r="BD383" s="6"/>
      <c r="BE383" s="6"/>
      <c r="BF383" s="6"/>
    </row>
    <row r="384" customFormat="false" ht="12.75" hidden="false" customHeight="false" outlineLevel="0" collapsed="false">
      <c r="AG384" s="12"/>
      <c r="AH384" s="12"/>
      <c r="AI384" s="6"/>
      <c r="AJ384" s="6"/>
      <c r="AK384" s="6"/>
      <c r="AN384" s="12"/>
      <c r="AO384" s="12"/>
      <c r="AP384" s="6"/>
      <c r="AQ384" s="6"/>
      <c r="AR384" s="6"/>
      <c r="AU384" s="12"/>
      <c r="AV384" s="12"/>
      <c r="AW384" s="6"/>
      <c r="AX384" s="6"/>
      <c r="AY384" s="6"/>
      <c r="BB384" s="12"/>
      <c r="BC384" s="12"/>
      <c r="BD384" s="6"/>
      <c r="BE384" s="6"/>
      <c r="BF384" s="6"/>
    </row>
    <row r="385" customFormat="false" ht="12.75" hidden="false" customHeight="false" outlineLevel="0" collapsed="false">
      <c r="AG385" s="12"/>
      <c r="AH385" s="12"/>
      <c r="AI385" s="6"/>
      <c r="AJ385" s="6"/>
      <c r="AK385" s="6"/>
      <c r="AN385" s="12"/>
      <c r="AO385" s="12"/>
      <c r="AP385" s="6"/>
      <c r="AQ385" s="6"/>
      <c r="AR385" s="6"/>
      <c r="AU385" s="12"/>
      <c r="AV385" s="12"/>
      <c r="AW385" s="6"/>
      <c r="AX385" s="6"/>
      <c r="AY385" s="6"/>
      <c r="BB385" s="12"/>
      <c r="BC385" s="12"/>
      <c r="BD385" s="6"/>
      <c r="BE385" s="6"/>
      <c r="BF385" s="6"/>
    </row>
    <row r="386" customFormat="false" ht="12.75" hidden="false" customHeight="false" outlineLevel="0" collapsed="false">
      <c r="AG386" s="12"/>
      <c r="AH386" s="12"/>
      <c r="AI386" s="6"/>
      <c r="AJ386" s="6"/>
      <c r="AK386" s="6"/>
      <c r="AN386" s="12"/>
      <c r="AO386" s="12"/>
      <c r="AP386" s="6"/>
      <c r="AQ386" s="6"/>
      <c r="AR386" s="6"/>
      <c r="AU386" s="12"/>
      <c r="AV386" s="12"/>
      <c r="AW386" s="6"/>
      <c r="AX386" s="6"/>
      <c r="AY386" s="6"/>
      <c r="BB386" s="12"/>
      <c r="BC386" s="12"/>
      <c r="BD386" s="6"/>
      <c r="BE386" s="6"/>
      <c r="BF386" s="6"/>
    </row>
    <row r="387" customFormat="false" ht="12.75" hidden="false" customHeight="false" outlineLevel="0" collapsed="false">
      <c r="AG387" s="12"/>
      <c r="AH387" s="12"/>
      <c r="AI387" s="6"/>
      <c r="AJ387" s="6"/>
      <c r="AK387" s="6"/>
      <c r="AN387" s="12"/>
      <c r="AO387" s="12"/>
      <c r="AP387" s="6"/>
      <c r="AQ387" s="6"/>
      <c r="AR387" s="6"/>
      <c r="AU387" s="12"/>
      <c r="AV387" s="12"/>
      <c r="AW387" s="6"/>
      <c r="AX387" s="6"/>
      <c r="AY387" s="6"/>
      <c r="BB387" s="12"/>
      <c r="BC387" s="12"/>
      <c r="BD387" s="6"/>
      <c r="BE387" s="6"/>
      <c r="BF387" s="6"/>
    </row>
    <row r="388" customFormat="false" ht="12.75" hidden="false" customHeight="false" outlineLevel="0" collapsed="false">
      <c r="AG388" s="12"/>
      <c r="AH388" s="12"/>
      <c r="AI388" s="6"/>
      <c r="AJ388" s="6"/>
      <c r="AK388" s="6"/>
      <c r="AN388" s="12"/>
      <c r="AO388" s="12"/>
      <c r="AP388" s="6"/>
      <c r="AQ388" s="6"/>
      <c r="AR388" s="6"/>
      <c r="AU388" s="12"/>
      <c r="AV388" s="12"/>
      <c r="AW388" s="6"/>
      <c r="AX388" s="6"/>
      <c r="AY388" s="6"/>
      <c r="BB388" s="12"/>
      <c r="BC388" s="12"/>
      <c r="BD388" s="6"/>
      <c r="BE388" s="6"/>
      <c r="BF388" s="6"/>
    </row>
    <row r="389" customFormat="false" ht="12.75" hidden="false" customHeight="false" outlineLevel="0" collapsed="false">
      <c r="AG389" s="12"/>
      <c r="AH389" s="12"/>
      <c r="AI389" s="6"/>
      <c r="AJ389" s="6"/>
      <c r="AK389" s="6"/>
      <c r="AN389" s="12"/>
      <c r="AO389" s="12"/>
      <c r="AP389" s="6"/>
      <c r="AQ389" s="6"/>
      <c r="AR389" s="6"/>
      <c r="AU389" s="12"/>
      <c r="AV389" s="12"/>
      <c r="AW389" s="6"/>
      <c r="AX389" s="6"/>
      <c r="AY389" s="6"/>
      <c r="BB389" s="12"/>
      <c r="BC389" s="12"/>
      <c r="BD389" s="6"/>
      <c r="BE389" s="6"/>
      <c r="BF389" s="6"/>
    </row>
    <row r="390" customFormat="false" ht="12.75" hidden="false" customHeight="false" outlineLevel="0" collapsed="false">
      <c r="AG390" s="12"/>
      <c r="AH390" s="12"/>
      <c r="AI390" s="6"/>
      <c r="AJ390" s="6"/>
      <c r="AK390" s="6"/>
      <c r="AN390" s="12"/>
      <c r="AO390" s="12"/>
      <c r="AP390" s="6"/>
      <c r="AQ390" s="6"/>
      <c r="AR390" s="6"/>
      <c r="AU390" s="12"/>
      <c r="AV390" s="12"/>
      <c r="AW390" s="6"/>
      <c r="AX390" s="6"/>
      <c r="AY390" s="6"/>
      <c r="BB390" s="12"/>
      <c r="BC390" s="12"/>
      <c r="BD390" s="6"/>
      <c r="BE390" s="6"/>
      <c r="BF390" s="6"/>
    </row>
    <row r="391" customFormat="false" ht="12.75" hidden="false" customHeight="false" outlineLevel="0" collapsed="false">
      <c r="AG391" s="12"/>
      <c r="AH391" s="12"/>
      <c r="AI391" s="6"/>
      <c r="AJ391" s="6"/>
      <c r="AK391" s="6"/>
      <c r="AN391" s="12"/>
      <c r="AO391" s="12"/>
      <c r="AP391" s="6"/>
      <c r="AQ391" s="6"/>
      <c r="AR391" s="6"/>
      <c r="AU391" s="12"/>
      <c r="AV391" s="12"/>
      <c r="AW391" s="6"/>
      <c r="AX391" s="6"/>
      <c r="AY391" s="6"/>
      <c r="BB391" s="12"/>
      <c r="BC391" s="12"/>
      <c r="BD391" s="6"/>
      <c r="BE391" s="6"/>
      <c r="BF391" s="6"/>
    </row>
    <row r="392" customFormat="false" ht="12.75" hidden="false" customHeight="false" outlineLevel="0" collapsed="false">
      <c r="AG392" s="12"/>
      <c r="AH392" s="12"/>
      <c r="AI392" s="6"/>
      <c r="AJ392" s="6"/>
      <c r="AK392" s="6"/>
      <c r="AN392" s="12"/>
      <c r="AO392" s="12"/>
      <c r="AP392" s="6"/>
      <c r="AQ392" s="6"/>
      <c r="AR392" s="6"/>
      <c r="AU392" s="12"/>
      <c r="AV392" s="12"/>
      <c r="AW392" s="6"/>
      <c r="AX392" s="6"/>
      <c r="AY392" s="6"/>
      <c r="BB392" s="12"/>
      <c r="BC392" s="12"/>
      <c r="BD392" s="6"/>
      <c r="BE392" s="6"/>
      <c r="BF392" s="6"/>
    </row>
    <row r="393" customFormat="false" ht="12.75" hidden="false" customHeight="false" outlineLevel="0" collapsed="false">
      <c r="AG393" s="12"/>
      <c r="AH393" s="12"/>
      <c r="AI393" s="6"/>
      <c r="AJ393" s="6"/>
      <c r="AK393" s="6"/>
      <c r="AN393" s="12"/>
      <c r="AO393" s="12"/>
      <c r="AP393" s="6"/>
      <c r="AQ393" s="6"/>
      <c r="AR393" s="6"/>
      <c r="AU393" s="12"/>
      <c r="AV393" s="12"/>
      <c r="AW393" s="6"/>
      <c r="AX393" s="6"/>
      <c r="AY393" s="6"/>
      <c r="BB393" s="12"/>
      <c r="BC393" s="12"/>
      <c r="BD393" s="6"/>
      <c r="BE393" s="6"/>
      <c r="BF393" s="6"/>
    </row>
    <row r="394" customFormat="false" ht="12.75" hidden="false" customHeight="false" outlineLevel="0" collapsed="false">
      <c r="AG394" s="12"/>
      <c r="AH394" s="12"/>
      <c r="AI394" s="6"/>
      <c r="AJ394" s="6"/>
      <c r="AK394" s="6"/>
      <c r="AN394" s="12"/>
      <c r="AO394" s="12"/>
      <c r="AP394" s="6"/>
      <c r="AQ394" s="6"/>
      <c r="AR394" s="6"/>
      <c r="AU394" s="12"/>
      <c r="AV394" s="12"/>
      <c r="AW394" s="6"/>
      <c r="AX394" s="6"/>
      <c r="AY394" s="6"/>
      <c r="BB394" s="12"/>
      <c r="BC394" s="12"/>
      <c r="BD394" s="6"/>
      <c r="BE394" s="6"/>
      <c r="BF394" s="6"/>
    </row>
    <row r="395" customFormat="false" ht="12.75" hidden="false" customHeight="false" outlineLevel="0" collapsed="false">
      <c r="AG395" s="12"/>
      <c r="AH395" s="12"/>
      <c r="AI395" s="6"/>
      <c r="AJ395" s="6"/>
      <c r="AK395" s="6"/>
      <c r="AN395" s="12"/>
      <c r="AO395" s="12"/>
      <c r="AP395" s="6"/>
      <c r="AQ395" s="6"/>
      <c r="AR395" s="6"/>
      <c r="AU395" s="12"/>
      <c r="AV395" s="12"/>
      <c r="AW395" s="6"/>
      <c r="AX395" s="6"/>
      <c r="AY395" s="6"/>
      <c r="BB395" s="12"/>
      <c r="BC395" s="12"/>
      <c r="BD395" s="6"/>
      <c r="BE395" s="6"/>
      <c r="BF395" s="6"/>
    </row>
    <row r="396" customFormat="false" ht="12.75" hidden="false" customHeight="false" outlineLevel="0" collapsed="false">
      <c r="AG396" s="12"/>
      <c r="AH396" s="12"/>
      <c r="AI396" s="6"/>
      <c r="AJ396" s="6"/>
      <c r="AK396" s="6"/>
      <c r="AN396" s="12"/>
      <c r="AO396" s="12"/>
      <c r="AP396" s="6"/>
      <c r="AQ396" s="6"/>
      <c r="AR396" s="6"/>
      <c r="AU396" s="12"/>
      <c r="AV396" s="12"/>
      <c r="AW396" s="6"/>
      <c r="AX396" s="6"/>
      <c r="AY396" s="6"/>
      <c r="BB396" s="12"/>
      <c r="BC396" s="12"/>
      <c r="BD396" s="6"/>
      <c r="BE396" s="6"/>
      <c r="BF396" s="6"/>
    </row>
    <row r="397" customFormat="false" ht="12.75" hidden="false" customHeight="false" outlineLevel="0" collapsed="false">
      <c r="AG397" s="12"/>
      <c r="AH397" s="12"/>
      <c r="AI397" s="6"/>
      <c r="AJ397" s="6"/>
      <c r="AK397" s="6"/>
      <c r="AN397" s="12"/>
      <c r="AO397" s="12"/>
      <c r="AP397" s="6"/>
      <c r="AQ397" s="6"/>
      <c r="AR397" s="6"/>
      <c r="AU397" s="12"/>
      <c r="AV397" s="12"/>
      <c r="AW397" s="6"/>
      <c r="AX397" s="6"/>
      <c r="AY397" s="6"/>
      <c r="BB397" s="12"/>
      <c r="BC397" s="12"/>
      <c r="BD397" s="6"/>
      <c r="BE397" s="6"/>
      <c r="BF397" s="6"/>
    </row>
    <row r="398" customFormat="false" ht="12.75" hidden="false" customHeight="false" outlineLevel="0" collapsed="false">
      <c r="AG398" s="12"/>
      <c r="AH398" s="12"/>
      <c r="AI398" s="6"/>
      <c r="AJ398" s="6"/>
      <c r="AK398" s="6"/>
      <c r="AN398" s="12"/>
      <c r="AO398" s="12"/>
      <c r="AP398" s="6"/>
      <c r="AQ398" s="6"/>
      <c r="AR398" s="6"/>
      <c r="AU398" s="12"/>
      <c r="AV398" s="12"/>
      <c r="AW398" s="6"/>
      <c r="AX398" s="6"/>
      <c r="AY398" s="6"/>
      <c r="BB398" s="12"/>
      <c r="BC398" s="12"/>
      <c r="BD398" s="6"/>
      <c r="BE398" s="6"/>
      <c r="BF398" s="6"/>
    </row>
    <row r="399" customFormat="false" ht="12.75" hidden="false" customHeight="false" outlineLevel="0" collapsed="false">
      <c r="AG399" s="12"/>
      <c r="AH399" s="12"/>
      <c r="AI399" s="6"/>
      <c r="AJ399" s="6"/>
      <c r="AK399" s="6"/>
      <c r="AN399" s="12"/>
      <c r="AO399" s="12"/>
      <c r="AP399" s="6"/>
      <c r="AQ399" s="6"/>
      <c r="AR399" s="6"/>
      <c r="AU399" s="12"/>
      <c r="AV399" s="12"/>
      <c r="AW399" s="6"/>
      <c r="AX399" s="6"/>
      <c r="AY399" s="6"/>
      <c r="BB399" s="12"/>
      <c r="BC399" s="12"/>
      <c r="BD399" s="6"/>
      <c r="BE399" s="6"/>
      <c r="BF399" s="6"/>
    </row>
    <row r="400" customFormat="false" ht="12.75" hidden="false" customHeight="false" outlineLevel="0" collapsed="false">
      <c r="AG400" s="12"/>
      <c r="AH400" s="12"/>
      <c r="AI400" s="6"/>
      <c r="AJ400" s="6"/>
      <c r="AK400" s="6"/>
      <c r="AN400" s="12"/>
      <c r="AO400" s="12"/>
      <c r="AP400" s="6"/>
      <c r="AQ400" s="6"/>
      <c r="AR400" s="6"/>
      <c r="AU400" s="12"/>
      <c r="AV400" s="12"/>
      <c r="AW400" s="6"/>
      <c r="AX400" s="6"/>
      <c r="AY400" s="6"/>
      <c r="BB400" s="12"/>
      <c r="BC400" s="12"/>
      <c r="BD400" s="6"/>
      <c r="BE400" s="6"/>
      <c r="BF400" s="6"/>
    </row>
    <row r="401" customFormat="false" ht="12.75" hidden="false" customHeight="false" outlineLevel="0" collapsed="false">
      <c r="AG401" s="12"/>
      <c r="AH401" s="12"/>
      <c r="AI401" s="6"/>
      <c r="AJ401" s="6"/>
      <c r="AK401" s="6"/>
      <c r="AN401" s="12"/>
      <c r="AO401" s="12"/>
      <c r="AP401" s="6"/>
      <c r="AQ401" s="6"/>
      <c r="AR401" s="6"/>
      <c r="AU401" s="12"/>
      <c r="AV401" s="12"/>
      <c r="AW401" s="6"/>
      <c r="AX401" s="6"/>
      <c r="AY401" s="6"/>
      <c r="BB401" s="12"/>
      <c r="BC401" s="12"/>
      <c r="BD401" s="6"/>
      <c r="BE401" s="6"/>
      <c r="BF401" s="6"/>
    </row>
    <row r="402" customFormat="false" ht="12.75" hidden="false" customHeight="false" outlineLevel="0" collapsed="false">
      <c r="AG402" s="12"/>
      <c r="AH402" s="12"/>
      <c r="AI402" s="6"/>
      <c r="AJ402" s="6"/>
      <c r="AK402" s="6"/>
      <c r="AN402" s="12"/>
      <c r="AO402" s="12"/>
      <c r="AP402" s="6"/>
      <c r="AQ402" s="6"/>
      <c r="AR402" s="6"/>
      <c r="AU402" s="12"/>
      <c r="AV402" s="12"/>
      <c r="AW402" s="6"/>
      <c r="AX402" s="6"/>
      <c r="AY402" s="6"/>
      <c r="BB402" s="12"/>
      <c r="BC402" s="12"/>
      <c r="BD402" s="6"/>
      <c r="BE402" s="6"/>
      <c r="BF402" s="6"/>
    </row>
    <row r="403" customFormat="false" ht="12.75" hidden="false" customHeight="false" outlineLevel="0" collapsed="false">
      <c r="AG403" s="12"/>
      <c r="AH403" s="12"/>
      <c r="AI403" s="6"/>
      <c r="AJ403" s="6"/>
      <c r="AK403" s="6"/>
      <c r="AN403" s="12"/>
      <c r="AO403" s="12"/>
      <c r="AP403" s="6"/>
      <c r="AQ403" s="6"/>
      <c r="AR403" s="6"/>
      <c r="AU403" s="12"/>
      <c r="AV403" s="12"/>
      <c r="AW403" s="6"/>
      <c r="AX403" s="6"/>
      <c r="AY403" s="6"/>
      <c r="BB403" s="12"/>
      <c r="BC403" s="12"/>
      <c r="BD403" s="6"/>
      <c r="BE403" s="6"/>
      <c r="BF403" s="6"/>
    </row>
    <row r="404" customFormat="false" ht="12.75" hidden="false" customHeight="false" outlineLevel="0" collapsed="false">
      <c r="AG404" s="12"/>
      <c r="AH404" s="12"/>
      <c r="AI404" s="6"/>
      <c r="AJ404" s="6"/>
      <c r="AK404" s="6"/>
      <c r="AN404" s="12"/>
      <c r="AO404" s="12"/>
      <c r="AP404" s="6"/>
      <c r="AQ404" s="6"/>
      <c r="AR404" s="6"/>
      <c r="AU404" s="12"/>
      <c r="AV404" s="12"/>
      <c r="AW404" s="6"/>
      <c r="AX404" s="6"/>
      <c r="AY404" s="6"/>
      <c r="BB404" s="12"/>
      <c r="BC404" s="12"/>
      <c r="BD404" s="6"/>
      <c r="BE404" s="6"/>
      <c r="BF404" s="6"/>
    </row>
    <row r="405" customFormat="false" ht="12.75" hidden="false" customHeight="false" outlineLevel="0" collapsed="false">
      <c r="AG405" s="12"/>
      <c r="AH405" s="12"/>
      <c r="AI405" s="6"/>
      <c r="AJ405" s="6"/>
      <c r="AK405" s="6"/>
      <c r="AN405" s="12"/>
      <c r="AO405" s="12"/>
      <c r="AP405" s="6"/>
      <c r="AQ405" s="6"/>
      <c r="AR405" s="6"/>
      <c r="AU405" s="12"/>
      <c r="AV405" s="12"/>
      <c r="AW405" s="6"/>
      <c r="AX405" s="6"/>
      <c r="AY405" s="6"/>
      <c r="BB405" s="12"/>
      <c r="BC405" s="12"/>
      <c r="BD405" s="6"/>
      <c r="BE405" s="6"/>
      <c r="BF405" s="6"/>
    </row>
    <row r="406" customFormat="false" ht="12.75" hidden="false" customHeight="false" outlineLevel="0" collapsed="false">
      <c r="AG406" s="12"/>
      <c r="AH406" s="12"/>
      <c r="AI406" s="6"/>
      <c r="AJ406" s="6"/>
      <c r="AK406" s="6"/>
      <c r="AN406" s="12"/>
      <c r="AO406" s="12"/>
      <c r="AP406" s="6"/>
      <c r="AQ406" s="6"/>
      <c r="AR406" s="6"/>
      <c r="AU406" s="12"/>
      <c r="AV406" s="12"/>
      <c r="AW406" s="6"/>
      <c r="AX406" s="6"/>
      <c r="AY406" s="6"/>
      <c r="BB406" s="12"/>
      <c r="BC406" s="12"/>
      <c r="BD406" s="6"/>
      <c r="BE406" s="6"/>
      <c r="BF406" s="6"/>
    </row>
    <row r="407" customFormat="false" ht="12.75" hidden="false" customHeight="false" outlineLevel="0" collapsed="false">
      <c r="AG407" s="12"/>
      <c r="AH407" s="12"/>
      <c r="AI407" s="6"/>
      <c r="AJ407" s="6"/>
      <c r="AK407" s="6"/>
      <c r="AN407" s="12"/>
      <c r="AO407" s="12"/>
      <c r="AP407" s="6"/>
      <c r="AQ407" s="6"/>
      <c r="AR407" s="6"/>
      <c r="AU407" s="12"/>
      <c r="AV407" s="12"/>
      <c r="AW407" s="6"/>
      <c r="AX407" s="6"/>
      <c r="AY407" s="6"/>
      <c r="BB407" s="12"/>
      <c r="BC407" s="12"/>
      <c r="BD407" s="6"/>
      <c r="BE407" s="6"/>
      <c r="BF407" s="6"/>
    </row>
    <row r="408" customFormat="false" ht="12.75" hidden="false" customHeight="false" outlineLevel="0" collapsed="false">
      <c r="AG408" s="12"/>
      <c r="AH408" s="12"/>
      <c r="AI408" s="6"/>
      <c r="AJ408" s="6"/>
      <c r="AK408" s="6"/>
      <c r="AN408" s="12"/>
      <c r="AO408" s="12"/>
      <c r="AP408" s="6"/>
      <c r="AQ408" s="6"/>
      <c r="AR408" s="6"/>
      <c r="AU408" s="12"/>
      <c r="AV408" s="12"/>
      <c r="AW408" s="6"/>
      <c r="AX408" s="6"/>
      <c r="AY408" s="6"/>
      <c r="BB408" s="12"/>
      <c r="BC408" s="12"/>
      <c r="BD408" s="6"/>
      <c r="BE408" s="6"/>
      <c r="BF408" s="6"/>
    </row>
    <row r="409" customFormat="false" ht="12.75" hidden="false" customHeight="false" outlineLevel="0" collapsed="false">
      <c r="AG409" s="12"/>
      <c r="AH409" s="12"/>
      <c r="AI409" s="6"/>
      <c r="AJ409" s="6"/>
      <c r="AK409" s="6"/>
      <c r="AN409" s="12"/>
      <c r="AO409" s="12"/>
      <c r="AP409" s="6"/>
      <c r="AQ409" s="6"/>
      <c r="AR409" s="6"/>
      <c r="AU409" s="12"/>
      <c r="AV409" s="12"/>
      <c r="AW409" s="6"/>
      <c r="AX409" s="6"/>
      <c r="AY409" s="6"/>
      <c r="BB409" s="12"/>
      <c r="BC409" s="12"/>
      <c r="BD409" s="6"/>
      <c r="BE409" s="6"/>
      <c r="BF409" s="6"/>
    </row>
    <row r="410" customFormat="false" ht="12.75" hidden="false" customHeight="false" outlineLevel="0" collapsed="false">
      <c r="AG410" s="12"/>
      <c r="AH410" s="12"/>
      <c r="AI410" s="6"/>
      <c r="AJ410" s="6"/>
      <c r="AK410" s="6"/>
      <c r="AN410" s="12"/>
      <c r="AO410" s="12"/>
      <c r="AP410" s="6"/>
      <c r="AQ410" s="6"/>
      <c r="AR410" s="6"/>
      <c r="AU410" s="12"/>
      <c r="AV410" s="12"/>
      <c r="AW410" s="6"/>
      <c r="AX410" s="6"/>
      <c r="AY410" s="6"/>
      <c r="BB410" s="12"/>
      <c r="BC410" s="12"/>
      <c r="BD410" s="6"/>
      <c r="BE410" s="6"/>
      <c r="BF410" s="6"/>
    </row>
    <row r="411" customFormat="false" ht="12.75" hidden="false" customHeight="false" outlineLevel="0" collapsed="false">
      <c r="AG411" s="12"/>
      <c r="AH411" s="12"/>
      <c r="AI411" s="6"/>
      <c r="AJ411" s="6"/>
      <c r="AK411" s="6"/>
      <c r="AN411" s="12"/>
      <c r="AO411" s="12"/>
      <c r="AP411" s="6"/>
      <c r="AQ411" s="6"/>
      <c r="AR411" s="6"/>
      <c r="AU411" s="12"/>
      <c r="AV411" s="12"/>
      <c r="AW411" s="6"/>
      <c r="AX411" s="6"/>
      <c r="AY411" s="6"/>
      <c r="BB411" s="12"/>
      <c r="BC411" s="12"/>
      <c r="BD411" s="6"/>
      <c r="BE411" s="6"/>
      <c r="BF411" s="6"/>
    </row>
    <row r="412" customFormat="false" ht="12.75" hidden="false" customHeight="false" outlineLevel="0" collapsed="false">
      <c r="AG412" s="12"/>
      <c r="AH412" s="12"/>
      <c r="AI412" s="6"/>
      <c r="AJ412" s="6"/>
      <c r="AK412" s="6"/>
      <c r="AN412" s="12"/>
      <c r="AO412" s="12"/>
      <c r="AP412" s="6"/>
      <c r="AQ412" s="6"/>
      <c r="AR412" s="6"/>
      <c r="AU412" s="12"/>
      <c r="AV412" s="12"/>
      <c r="AW412" s="6"/>
      <c r="AX412" s="6"/>
      <c r="AY412" s="6"/>
      <c r="BB412" s="12"/>
      <c r="BC412" s="12"/>
      <c r="BD412" s="6"/>
      <c r="BE412" s="6"/>
      <c r="BF412" s="6"/>
    </row>
    <row r="413" customFormat="false" ht="12.75" hidden="false" customHeight="false" outlineLevel="0" collapsed="false">
      <c r="AG413" s="12"/>
      <c r="AH413" s="12"/>
      <c r="AI413" s="6"/>
      <c r="AJ413" s="6"/>
      <c r="AK413" s="6"/>
      <c r="AN413" s="12"/>
      <c r="AO413" s="12"/>
      <c r="AP413" s="6"/>
      <c r="AQ413" s="6"/>
      <c r="AR413" s="6"/>
      <c r="AU413" s="12"/>
      <c r="AV413" s="12"/>
      <c r="AW413" s="6"/>
      <c r="AX413" s="6"/>
      <c r="AY413" s="6"/>
      <c r="BB413" s="12"/>
      <c r="BC413" s="12"/>
      <c r="BD413" s="6"/>
      <c r="BE413" s="6"/>
      <c r="BF413" s="6"/>
    </row>
    <row r="414" customFormat="false" ht="12.75" hidden="false" customHeight="false" outlineLevel="0" collapsed="false">
      <c r="AG414" s="12"/>
      <c r="AH414" s="12"/>
      <c r="AI414" s="6"/>
      <c r="AJ414" s="6"/>
      <c r="AK414" s="6"/>
      <c r="AN414" s="12"/>
      <c r="AO414" s="12"/>
      <c r="AP414" s="6"/>
      <c r="AQ414" s="6"/>
      <c r="AR414" s="6"/>
      <c r="AU414" s="12"/>
      <c r="AV414" s="12"/>
      <c r="AW414" s="6"/>
      <c r="AX414" s="6"/>
      <c r="AY414" s="6"/>
      <c r="BB414" s="12"/>
      <c r="BC414" s="12"/>
      <c r="BD414" s="6"/>
      <c r="BE414" s="6"/>
      <c r="BF414" s="6"/>
    </row>
    <row r="415" customFormat="false" ht="12.75" hidden="false" customHeight="false" outlineLevel="0" collapsed="false">
      <c r="AG415" s="12"/>
      <c r="AH415" s="12"/>
      <c r="AI415" s="6"/>
      <c r="AJ415" s="6"/>
      <c r="AK415" s="6"/>
      <c r="AN415" s="12"/>
      <c r="AO415" s="12"/>
      <c r="AP415" s="6"/>
      <c r="AQ415" s="6"/>
      <c r="AR415" s="6"/>
      <c r="AU415" s="12"/>
      <c r="AV415" s="12"/>
      <c r="AW415" s="6"/>
      <c r="AX415" s="6"/>
      <c r="AY415" s="6"/>
      <c r="BB415" s="12"/>
      <c r="BC415" s="12"/>
      <c r="BD415" s="6"/>
      <c r="BE415" s="6"/>
      <c r="BF415" s="6"/>
    </row>
    <row r="416" customFormat="false" ht="12.75" hidden="false" customHeight="false" outlineLevel="0" collapsed="false">
      <c r="AG416" s="12"/>
      <c r="AH416" s="12"/>
      <c r="AI416" s="6"/>
      <c r="AJ416" s="6"/>
      <c r="AK416" s="6"/>
      <c r="AN416" s="12"/>
      <c r="AO416" s="12"/>
      <c r="AP416" s="6"/>
      <c r="AQ416" s="6"/>
      <c r="AR416" s="6"/>
      <c r="AU416" s="12"/>
      <c r="AV416" s="12"/>
      <c r="AW416" s="6"/>
      <c r="AX416" s="6"/>
      <c r="AY416" s="6"/>
      <c r="BB416" s="12"/>
      <c r="BC416" s="12"/>
      <c r="BD416" s="6"/>
      <c r="BE416" s="6"/>
      <c r="BF416" s="6"/>
    </row>
    <row r="417" customFormat="false" ht="12.75" hidden="false" customHeight="false" outlineLevel="0" collapsed="false">
      <c r="AG417" s="12"/>
      <c r="AH417" s="12"/>
      <c r="AI417" s="6"/>
      <c r="AJ417" s="6"/>
      <c r="AK417" s="6"/>
      <c r="AN417" s="12"/>
      <c r="AO417" s="12"/>
      <c r="AP417" s="6"/>
      <c r="AQ417" s="6"/>
      <c r="AR417" s="6"/>
      <c r="AU417" s="12"/>
      <c r="AV417" s="12"/>
      <c r="AW417" s="6"/>
      <c r="AX417" s="6"/>
      <c r="AY417" s="6"/>
      <c r="BB417" s="12"/>
      <c r="BC417" s="12"/>
      <c r="BD417" s="6"/>
      <c r="BE417" s="6"/>
      <c r="BF417" s="6"/>
    </row>
    <row r="418" customFormat="false" ht="12.75" hidden="false" customHeight="false" outlineLevel="0" collapsed="false">
      <c r="AG418" s="12"/>
      <c r="AH418" s="12"/>
      <c r="AI418" s="6"/>
      <c r="AJ418" s="6"/>
      <c r="AK418" s="6"/>
      <c r="AN418" s="12"/>
      <c r="AO418" s="12"/>
      <c r="AP418" s="6"/>
      <c r="AQ418" s="6"/>
      <c r="AR418" s="6"/>
      <c r="AU418" s="12"/>
      <c r="AV418" s="12"/>
      <c r="AW418" s="6"/>
      <c r="AX418" s="6"/>
      <c r="AY418" s="6"/>
      <c r="BB418" s="12"/>
      <c r="BC418" s="12"/>
      <c r="BD418" s="6"/>
      <c r="BE418" s="6"/>
      <c r="BF418" s="6"/>
    </row>
    <row r="419" customFormat="false" ht="12.75" hidden="false" customHeight="false" outlineLevel="0" collapsed="false">
      <c r="AG419" s="12"/>
      <c r="AH419" s="12"/>
      <c r="AI419" s="6"/>
      <c r="AJ419" s="6"/>
      <c r="AK419" s="6"/>
      <c r="AN419" s="12"/>
      <c r="AO419" s="12"/>
      <c r="AP419" s="6"/>
      <c r="AQ419" s="6"/>
      <c r="AR419" s="6"/>
      <c r="AU419" s="12"/>
      <c r="AV419" s="12"/>
      <c r="AW419" s="6"/>
      <c r="AX419" s="6"/>
      <c r="AY419" s="6"/>
      <c r="BB419" s="12"/>
      <c r="BC419" s="12"/>
      <c r="BD419" s="6"/>
      <c r="BE419" s="6"/>
      <c r="BF419" s="6"/>
    </row>
    <row r="420" customFormat="false" ht="12.75" hidden="false" customHeight="false" outlineLevel="0" collapsed="false">
      <c r="AG420" s="12"/>
      <c r="AH420" s="12"/>
      <c r="AI420" s="6"/>
      <c r="AJ420" s="6"/>
      <c r="AK420" s="6"/>
      <c r="AN420" s="12"/>
      <c r="AO420" s="12"/>
      <c r="AP420" s="6"/>
      <c r="AQ420" s="6"/>
      <c r="AR420" s="6"/>
      <c r="AU420" s="12"/>
      <c r="AV420" s="12"/>
      <c r="AW420" s="6"/>
      <c r="AX420" s="6"/>
      <c r="AY420" s="6"/>
      <c r="BB420" s="12"/>
      <c r="BC420" s="12"/>
      <c r="BD420" s="6"/>
      <c r="BE420" s="6"/>
      <c r="BF420" s="6"/>
    </row>
    <row r="421" customFormat="false" ht="12.75" hidden="false" customHeight="false" outlineLevel="0" collapsed="false">
      <c r="AG421" s="12"/>
      <c r="AH421" s="12"/>
      <c r="AI421" s="6"/>
      <c r="AJ421" s="6"/>
      <c r="AK421" s="6"/>
      <c r="AN421" s="12"/>
      <c r="AO421" s="12"/>
      <c r="AP421" s="6"/>
      <c r="AQ421" s="6"/>
      <c r="AR421" s="6"/>
      <c r="AU421" s="12"/>
      <c r="AV421" s="12"/>
      <c r="AW421" s="6"/>
      <c r="AX421" s="6"/>
      <c r="AY421" s="6"/>
      <c r="BB421" s="12"/>
      <c r="BC421" s="12"/>
      <c r="BD421" s="6"/>
      <c r="BE421" s="6"/>
      <c r="BF421" s="6"/>
    </row>
    <row r="422" customFormat="false" ht="12.75" hidden="false" customHeight="false" outlineLevel="0" collapsed="false">
      <c r="AG422" s="12"/>
      <c r="AH422" s="12"/>
      <c r="AI422" s="6"/>
      <c r="AJ422" s="6"/>
      <c r="AK422" s="6"/>
      <c r="AN422" s="12"/>
      <c r="AO422" s="12"/>
      <c r="AP422" s="6"/>
      <c r="AQ422" s="6"/>
      <c r="AR422" s="6"/>
      <c r="AU422" s="12"/>
      <c r="AV422" s="12"/>
      <c r="AW422" s="6"/>
      <c r="AX422" s="6"/>
      <c r="AY422" s="6"/>
      <c r="BB422" s="12"/>
      <c r="BC422" s="12"/>
      <c r="BD422" s="6"/>
      <c r="BE422" s="6"/>
      <c r="BF422" s="6"/>
    </row>
    <row r="423" customFormat="false" ht="12.75" hidden="false" customHeight="false" outlineLevel="0" collapsed="false">
      <c r="AG423" s="12"/>
      <c r="AH423" s="12"/>
      <c r="AI423" s="6"/>
      <c r="AJ423" s="6"/>
      <c r="AK423" s="6"/>
      <c r="AN423" s="12"/>
      <c r="AO423" s="12"/>
      <c r="AP423" s="6"/>
      <c r="AQ423" s="6"/>
      <c r="AR423" s="6"/>
      <c r="AU423" s="12"/>
      <c r="AV423" s="12"/>
      <c r="AW423" s="6"/>
      <c r="AX423" s="6"/>
      <c r="AY423" s="6"/>
      <c r="BB423" s="12"/>
      <c r="BC423" s="12"/>
      <c r="BD423" s="6"/>
      <c r="BE423" s="6"/>
      <c r="BF423" s="6"/>
    </row>
    <row r="424" customFormat="false" ht="12.75" hidden="false" customHeight="false" outlineLevel="0" collapsed="false">
      <c r="AG424" s="12"/>
      <c r="AH424" s="12"/>
      <c r="AI424" s="6"/>
      <c r="AJ424" s="6"/>
      <c r="AK424" s="6"/>
      <c r="AN424" s="12"/>
      <c r="AO424" s="12"/>
      <c r="AP424" s="6"/>
      <c r="AQ424" s="6"/>
      <c r="AR424" s="6"/>
      <c r="AU424" s="12"/>
      <c r="AV424" s="12"/>
      <c r="AW424" s="6"/>
      <c r="AX424" s="6"/>
      <c r="AY424" s="6"/>
      <c r="BB424" s="12"/>
      <c r="BC424" s="12"/>
      <c r="BD424" s="6"/>
      <c r="BE424" s="6"/>
      <c r="BF424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05T18:17:59Z</dcterms:created>
  <dc:creator>svs1</dc:creator>
  <dc:description/>
  <dc:language>en-US</dc:language>
  <cp:lastModifiedBy>Stevenage S.V.</cp:lastModifiedBy>
  <cp:lastPrinted>2012-07-07T14:50:09Z</cp:lastPrinted>
  <dcterms:modified xsi:type="dcterms:W3CDTF">2016-09-06T11:28:39Z</dcterms:modified>
  <cp:revision>0</cp:revision>
  <dc:subject/>
  <dc:title/>
</cp:coreProperties>
</file>